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. Table 5" sheetId="1" r:id="rId5"/>
  </sheets>
  <definedNames/>
  <calcPr/>
</workbook>
</file>

<file path=xl/sharedStrings.xml><?xml version="1.0" encoding="utf-8"?>
<sst xmlns="http://schemas.openxmlformats.org/spreadsheetml/2006/main" count="4317" uniqueCount="1860">
  <si>
    <t>GO Term</t>
  </si>
  <si>
    <t>Description</t>
  </si>
  <si>
    <t>GO Category</t>
  </si>
  <si>
    <t>Mouse P-value</t>
  </si>
  <si>
    <t>Mouse FDR q-value</t>
  </si>
  <si>
    <t xml:space="preserve">Mouse Enrichment (b/n)/(B/N) </t>
  </si>
  <si>
    <t>Rat P-value</t>
  </si>
  <si>
    <t>Rat FDR q-value</t>
  </si>
  <si>
    <t xml:space="preserve">Rat Enrichment (b/n)/(B/N) </t>
  </si>
  <si>
    <t>GO:0051641</t>
  </si>
  <si>
    <t>cellular localization</t>
  </si>
  <si>
    <t>Biological Process</t>
  </si>
  <si>
    <t>Enriched in both species</t>
  </si>
  <si>
    <t>GO:0051649</t>
  </si>
  <si>
    <t>establishment of localization in cell</t>
  </si>
  <si>
    <t>Enriched in mouse only</t>
  </si>
  <si>
    <t>GO:0046907</t>
  </si>
  <si>
    <t>intracellular transport</t>
  </si>
  <si>
    <t>Enriched in rat only</t>
  </si>
  <si>
    <t>GO:0051179</t>
  </si>
  <si>
    <t>localization</t>
  </si>
  <si>
    <t>GO:0051128</t>
  </si>
  <si>
    <t>regulation of cellular component organization</t>
  </si>
  <si>
    <t>GO:0051234</t>
  </si>
  <si>
    <t>establishment of localization</t>
  </si>
  <si>
    <t>GO:0006810</t>
  </si>
  <si>
    <t>transport</t>
  </si>
  <si>
    <t>GO:0019941</t>
  </si>
  <si>
    <t>modification-dependent protein catabolic process</t>
  </si>
  <si>
    <t>GO:0051603</t>
  </si>
  <si>
    <t>proteolysis involved in cellular protein catabolic process</t>
  </si>
  <si>
    <t>GO:0008104</t>
  </si>
  <si>
    <t>protein localization</t>
  </si>
  <si>
    <t>GO:0043632</t>
  </si>
  <si>
    <t>modification-dependent macromolecule catabolic process</t>
  </si>
  <si>
    <t>GO:0033036</t>
  </si>
  <si>
    <t>macromolecule localization</t>
  </si>
  <si>
    <t>GO:0009057</t>
  </si>
  <si>
    <t>macromolecule catabolic process</t>
  </si>
  <si>
    <t>GO:0006511</t>
  </si>
  <si>
    <t>ubiquitin-dependent protein catabolic process</t>
  </si>
  <si>
    <t>GO:0044265</t>
  </si>
  <si>
    <t>cellular macromolecule catabolic process</t>
  </si>
  <si>
    <t>GO:0044237</t>
  </si>
  <si>
    <t>cellular metabolic process</t>
  </si>
  <si>
    <t>GO:0071840</t>
  </si>
  <si>
    <t>cellular component organization or biogenesis</t>
  </si>
  <si>
    <t>GO:0016043</t>
  </si>
  <si>
    <t>cellular component organization</t>
  </si>
  <si>
    <t>GO:0051640</t>
  </si>
  <si>
    <t>organelle localization</t>
  </si>
  <si>
    <t>GO:0016192</t>
  </si>
  <si>
    <t>vesicle-mediated transport</t>
  </si>
  <si>
    <t>GO:0051130</t>
  </si>
  <si>
    <t>positive regulation of cellular component organization</t>
  </si>
  <si>
    <t>GO:0015031</t>
  </si>
  <si>
    <t>protein transport</t>
  </si>
  <si>
    <t>GO:0051656</t>
  </si>
  <si>
    <t>establishment of organelle localization</t>
  </si>
  <si>
    <t>GO:0044260</t>
  </si>
  <si>
    <t>cellular macromolecule metabolic process</t>
  </si>
  <si>
    <t>GO:0015833</t>
  </si>
  <si>
    <t>peptide transport</t>
  </si>
  <si>
    <t>GO:0071705</t>
  </si>
  <si>
    <t>nitrogen compound transport</t>
  </si>
  <si>
    <t>GO:0045184</t>
  </si>
  <si>
    <t>establishment of protein localization</t>
  </si>
  <si>
    <t>GO:0042886</t>
  </si>
  <si>
    <t>amide transport</t>
  </si>
  <si>
    <t>GO:0060341</t>
  </si>
  <si>
    <t>regulation of cellular localization</t>
  </si>
  <si>
    <t>GO:1903311</t>
  </si>
  <si>
    <t>regulation of mRNA metabolic process</t>
  </si>
  <si>
    <t>GO:0050684</t>
  </si>
  <si>
    <t>regulation of mRNA processing</t>
  </si>
  <si>
    <t>GO:0030163</t>
  </si>
  <si>
    <t>protein catabolic process</t>
  </si>
  <si>
    <t>GO:1901575</t>
  </si>
  <si>
    <t>organic substance catabolic process</t>
  </si>
  <si>
    <t>GO:0006886</t>
  </si>
  <si>
    <t>intracellular protein transport</t>
  </si>
  <si>
    <t>GO:1901564</t>
  </si>
  <si>
    <t>organonitrogen compound metabolic process</t>
  </si>
  <si>
    <t>GO:0006807</t>
  </si>
  <si>
    <t>nitrogen compound metabolic process</t>
  </si>
  <si>
    <t>GO:0071702</t>
  </si>
  <si>
    <t>organic substance transport</t>
  </si>
  <si>
    <t>GO:0043170</t>
  </si>
  <si>
    <t>macromolecule metabolic process</t>
  </si>
  <si>
    <t>GO:0048024</t>
  </si>
  <si>
    <t>regulation of mRNA splicing, via spliceosome</t>
  </si>
  <si>
    <t>GO:0048522</t>
  </si>
  <si>
    <t>positive regulation of cellular process</t>
  </si>
  <si>
    <t>GO:0006996</t>
  </si>
  <si>
    <t>organelle organization</t>
  </si>
  <si>
    <t>GO:0009056</t>
  </si>
  <si>
    <t>catabolic process</t>
  </si>
  <si>
    <t>GO:0008152</t>
  </si>
  <si>
    <t>metabolic process</t>
  </si>
  <si>
    <t>GO:0044248</t>
  </si>
  <si>
    <t>cellular catabolic process</t>
  </si>
  <si>
    <t>GO:0019538</t>
  </si>
  <si>
    <t>protein metabolic process</t>
  </si>
  <si>
    <t>GO:0120039</t>
  </si>
  <si>
    <t>plasma membrane bounded cell projection morphogenesis</t>
  </si>
  <si>
    <t>GO:0033043</t>
  </si>
  <si>
    <t>regulation of organelle organization</t>
  </si>
  <si>
    <t>GO:0043161</t>
  </si>
  <si>
    <t>proteasome-mediated ubiquitin-dependent protein catabolic process</t>
  </si>
  <si>
    <t>GO:0010498</t>
  </si>
  <si>
    <t>proteasomal protein catabolic process</t>
  </si>
  <si>
    <t>GO:0048858</t>
  </si>
  <si>
    <t>cell projection morphogenesis</t>
  </si>
  <si>
    <t>GO:0023051</t>
  </si>
  <si>
    <t>regulation of signaling</t>
  </si>
  <si>
    <t>GO:0044238</t>
  </si>
  <si>
    <t>primary metabolic process</t>
  </si>
  <si>
    <t>GO:0009987</t>
  </si>
  <si>
    <t>cellular process</t>
  </si>
  <si>
    <t>GO:0044267</t>
  </si>
  <si>
    <t>cellular protein metabolic process</t>
  </si>
  <si>
    <t>GO:0071704</t>
  </si>
  <si>
    <t>organic substance metabolic process</t>
  </si>
  <si>
    <t>GO:0010646</t>
  </si>
  <si>
    <t>regulation of cell communication</t>
  </si>
  <si>
    <t>GO:0060627</t>
  </si>
  <si>
    <t>regulation of vesicle-mediated transport</t>
  </si>
  <si>
    <t>GO:0048812</t>
  </si>
  <si>
    <t>neuron projection morphogenesis</t>
  </si>
  <si>
    <t>GO:0010975</t>
  </si>
  <si>
    <t>regulation of neuron projection development</t>
  </si>
  <si>
    <t>GO:0043484</t>
  </si>
  <si>
    <t>regulation of RNA splicing</t>
  </si>
  <si>
    <t>GO:1901565</t>
  </si>
  <si>
    <t>organonitrogen compound catabolic process</t>
  </si>
  <si>
    <t>GO:0099177</t>
  </si>
  <si>
    <t>regulation of trans-synaptic signaling</t>
  </si>
  <si>
    <t>GO:0098930</t>
  </si>
  <si>
    <t>axonal transport</t>
  </si>
  <si>
    <t>GO:0032990</t>
  </si>
  <si>
    <t>cell part morphogenesis</t>
  </si>
  <si>
    <t>GO:0048518</t>
  </si>
  <si>
    <t>positive regulation of biological process</t>
  </si>
  <si>
    <t>GO:0045664</t>
  </si>
  <si>
    <t>regulation of neuron differentiation</t>
  </si>
  <si>
    <t>GO:0008088</t>
  </si>
  <si>
    <t>axo-dendritic transport</t>
  </si>
  <si>
    <t>GO:1990090</t>
  </si>
  <si>
    <t>cellular response to nerve growth factor stimulus</t>
  </si>
  <si>
    <t>-</t>
  </si>
  <si>
    <t>GO:0051049</t>
  </si>
  <si>
    <t>regulation of transport</t>
  </si>
  <si>
    <t>GO:0006464</t>
  </si>
  <si>
    <t>cellular protein modification process</t>
  </si>
  <si>
    <t>GO:0036211</t>
  </si>
  <si>
    <t>protein modification process</t>
  </si>
  <si>
    <t>GO:1904869</t>
  </si>
  <si>
    <t>regulation of protein localization to Cajal body</t>
  </si>
  <si>
    <t>GO:1904871</t>
  </si>
  <si>
    <t>positive regulation of protein localization to Cajal body</t>
  </si>
  <si>
    <t>GO:0010976</t>
  </si>
  <si>
    <t>positive regulation of neuron projection development</t>
  </si>
  <si>
    <t>GO:0050804</t>
  </si>
  <si>
    <t>modulation of chemical synaptic transmission</t>
  </si>
  <si>
    <t>GO:0120035</t>
  </si>
  <si>
    <t>regulation of plasma membrane bounded cell projection organization</t>
  </si>
  <si>
    <t>GO:1990089</t>
  </si>
  <si>
    <t>response to nerve growth factor</t>
  </si>
  <si>
    <t>GO:0042221</t>
  </si>
  <si>
    <t>response to chemical</t>
  </si>
  <si>
    <t>GO:0051716</t>
  </si>
  <si>
    <t>cellular response to stimulus</t>
  </si>
  <si>
    <t>GO:0031344</t>
  </si>
  <si>
    <t>regulation of cell projection organization</t>
  </si>
  <si>
    <t>GO:1903313</t>
  </si>
  <si>
    <t>positive regulation of mRNA metabolic process</t>
  </si>
  <si>
    <t>GO:0008380</t>
  </si>
  <si>
    <t>RNA splicing</t>
  </si>
  <si>
    <t>GO:0031647</t>
  </si>
  <si>
    <t>regulation of protein stability</t>
  </si>
  <si>
    <t>GO:0050821</t>
  </si>
  <si>
    <t>protein stabilization</t>
  </si>
  <si>
    <t>GO:0031346</t>
  </si>
  <si>
    <t>positive regulation of cell projection organization</t>
  </si>
  <si>
    <t>GO:0043412</t>
  </si>
  <si>
    <t>macromolecule modification</t>
  </si>
  <si>
    <t>GO:0010970</t>
  </si>
  <si>
    <t>transport along microtubule</t>
  </si>
  <si>
    <t>GO:0032880</t>
  </si>
  <si>
    <t>regulation of protein localization</t>
  </si>
  <si>
    <t>GO:0065009</t>
  </si>
  <si>
    <t>regulation of molecular function</t>
  </si>
  <si>
    <t>GO:0045666</t>
  </si>
  <si>
    <t>positive regulation of neuron differentiation</t>
  </si>
  <si>
    <t>GO:0051648</t>
  </si>
  <si>
    <t>vesicle localization</t>
  </si>
  <si>
    <t>GO:0070887</t>
  </si>
  <si>
    <t>cellular response to chemical stimulus</t>
  </si>
  <si>
    <t>GO:0034622</t>
  </si>
  <si>
    <t>cellular protein-containing complex assembly</t>
  </si>
  <si>
    <t>GO:0099111</t>
  </si>
  <si>
    <t>microtubule-based transport</t>
  </si>
  <si>
    <t>GO:0051650</t>
  </si>
  <si>
    <t>establishment of vesicle localization</t>
  </si>
  <si>
    <t>GO:0007409</t>
  </si>
  <si>
    <t>axonogenesis</t>
  </si>
  <si>
    <t>GO:1901698</t>
  </si>
  <si>
    <t>response to nitrogen compound</t>
  </si>
  <si>
    <t>GO:0050807</t>
  </si>
  <si>
    <t>regulation of synapse organization</t>
  </si>
  <si>
    <t>GO:0034248</t>
  </si>
  <si>
    <t>regulation of cellular amide metabolic process</t>
  </si>
  <si>
    <t>GO:0044093</t>
  </si>
  <si>
    <t>positive regulation of molecular function</t>
  </si>
  <si>
    <t>GO:0000381</t>
  </si>
  <si>
    <t>regulation of alternative mRNA splicing, via spliceosome</t>
  </si>
  <si>
    <t>GO:1900182</t>
  </si>
  <si>
    <t>positive regulation of protein localization to nucleus</t>
  </si>
  <si>
    <t>GO:0051493</t>
  </si>
  <si>
    <t>regulation of cytoskeleton organization</t>
  </si>
  <si>
    <t>GO:0032879</t>
  </si>
  <si>
    <t>regulation of localization</t>
  </si>
  <si>
    <t>GO:0030705</t>
  </si>
  <si>
    <t>cytoskeleton-dependent intracellular transport</t>
  </si>
  <si>
    <t>GO:0060284</t>
  </si>
  <si>
    <t>regulation of cell development</t>
  </si>
  <si>
    <t>GO:0099175</t>
  </si>
  <si>
    <t>regulation of postsynapse organization</t>
  </si>
  <si>
    <t>GO:0019896</t>
  </si>
  <si>
    <t>axonal transport of mitochondrion</t>
  </si>
  <si>
    <t>GO:1904851</t>
  </si>
  <si>
    <t>positive regulation of establishment of protein localization to telomere</t>
  </si>
  <si>
    <t>GO:0051960</t>
  </si>
  <si>
    <t>regulation of nervous system development</t>
  </si>
  <si>
    <t>GO:0050767</t>
  </si>
  <si>
    <t>regulation of neurogenesis</t>
  </si>
  <si>
    <t>GO:2000058</t>
  </si>
  <si>
    <t>regulation of ubiquitin-dependent protein catabolic process</t>
  </si>
  <si>
    <t>GO:0009894</t>
  </si>
  <si>
    <t>regulation of catabolic process</t>
  </si>
  <si>
    <t>GO:0032006</t>
  </si>
  <si>
    <t>regulation of TOR signaling</t>
  </si>
  <si>
    <t>GO:0034249</t>
  </si>
  <si>
    <t>negative regulation of cellular amide metabolic process</t>
  </si>
  <si>
    <t>GO:0030030</t>
  </si>
  <si>
    <t>cell projection organization</t>
  </si>
  <si>
    <t>GO:0072384</t>
  </si>
  <si>
    <t>organelle transport along microtubule</t>
  </si>
  <si>
    <t>GO:0006397</t>
  </si>
  <si>
    <t>mRNA processing</t>
  </si>
  <si>
    <t>GO:0065008</t>
  </si>
  <si>
    <t>regulation of biological quality</t>
  </si>
  <si>
    <t>GO:0071495</t>
  </si>
  <si>
    <t>cellular response to endogenous stimulus</t>
  </si>
  <si>
    <t>GO:0022618</t>
  </si>
  <si>
    <t>ribonucleoprotein complex assembly</t>
  </si>
  <si>
    <t>GO:0010769</t>
  </si>
  <si>
    <t>regulation of cell morphogenesis involved in differentiation</t>
  </si>
  <si>
    <t>GO:0050773</t>
  </si>
  <si>
    <t>regulation of dendrite development</t>
  </si>
  <si>
    <t>GO:0050769</t>
  </si>
  <si>
    <t>positive regulation of neurogenesis</t>
  </si>
  <si>
    <t>GO:1903829</t>
  </si>
  <si>
    <t>positive regulation of cellular protein localization</t>
  </si>
  <si>
    <t>GO:0001558</t>
  </si>
  <si>
    <t>regulation of cell growth</t>
  </si>
  <si>
    <t>GO:0070647</t>
  </si>
  <si>
    <t>protein modification by small protein conjugation or removal</t>
  </si>
  <si>
    <t>GO:0044087</t>
  </si>
  <si>
    <t>regulation of cellular component biogenesis</t>
  </si>
  <si>
    <t>GO:0071310</t>
  </si>
  <si>
    <t>cellular response to organic substance</t>
  </si>
  <si>
    <t>GO:0009966</t>
  </si>
  <si>
    <t>regulation of signal transduction</t>
  </si>
  <si>
    <t>GO:0008090</t>
  </si>
  <si>
    <t>retrograde axonal transport</t>
  </si>
  <si>
    <t>GO:0070203</t>
  </si>
  <si>
    <t>regulation of establishment of protein localization to telomere</t>
  </si>
  <si>
    <t>GO:0070202</t>
  </si>
  <si>
    <t>regulation of establishment of protein localization to chromosome</t>
  </si>
  <si>
    <t>GO:1904951</t>
  </si>
  <si>
    <t>positive regulation of establishment of protein localization</t>
  </si>
  <si>
    <t>GO:0016032</t>
  </si>
  <si>
    <t>viral process</t>
  </si>
  <si>
    <t>GO:0044403</t>
  </si>
  <si>
    <t>symbiont process</t>
  </si>
  <si>
    <t>GO:0022604</t>
  </si>
  <si>
    <t>regulation of cell morphogenesis</t>
  </si>
  <si>
    <t>GO:0070201</t>
  </si>
  <si>
    <t>regulation of establishment of protein localization</t>
  </si>
  <si>
    <t>GO:0060359</t>
  </si>
  <si>
    <t>response to ammonium ion</t>
  </si>
  <si>
    <t>GO:0050808</t>
  </si>
  <si>
    <t>synapse organization</t>
  </si>
  <si>
    <t>GO:1990778</t>
  </si>
  <si>
    <t>protein localization to cell periphery</t>
  </si>
  <si>
    <t>GO:0042176</t>
  </si>
  <si>
    <t>regulation of protein catabolic process</t>
  </si>
  <si>
    <t>GO:1903362</t>
  </si>
  <si>
    <t>regulation of cellular protein catabolic process</t>
  </si>
  <si>
    <t>GO:0010243</t>
  </si>
  <si>
    <t>response to organonitrogen compound</t>
  </si>
  <si>
    <t>GO:0051962</t>
  </si>
  <si>
    <t>positive regulation of nervous system development</t>
  </si>
  <si>
    <t>GO:0034613</t>
  </si>
  <si>
    <t>cellular protein localization</t>
  </si>
  <si>
    <t>GO:0016197</t>
  </si>
  <si>
    <t>endosomal transport</t>
  </si>
  <si>
    <t>GO:1900180</t>
  </si>
  <si>
    <t>regulation of protein localization to nucleus</t>
  </si>
  <si>
    <t>GO:0071826</t>
  </si>
  <si>
    <t>ribonucleoprotein complex subunit organization</t>
  </si>
  <si>
    <t>GO:0010033</t>
  </si>
  <si>
    <t>response to organic substance</t>
  </si>
  <si>
    <t>GO:0016071</t>
  </si>
  <si>
    <t>mRNA metabolic process</t>
  </si>
  <si>
    <t>GO:0047497</t>
  </si>
  <si>
    <t>mitochondrion transport along microtubule</t>
  </si>
  <si>
    <t>GO:1904874</t>
  </si>
  <si>
    <t>positive regulation of telomerase RNA localization to Cajal body</t>
  </si>
  <si>
    <t>GO:1904816</t>
  </si>
  <si>
    <t>positive regulation of protein localization to chromosome, telomeric region</t>
  </si>
  <si>
    <t>GO:0034643</t>
  </si>
  <si>
    <t>establishment of mitochondrion localization, microtubule-mediated</t>
  </si>
  <si>
    <t>GO:0031329</t>
  </si>
  <si>
    <t>regulation of cellular catabolic process</t>
  </si>
  <si>
    <t>GO:0070727</t>
  </si>
  <si>
    <t>cellular macromolecule localization</t>
  </si>
  <si>
    <t>GO:0050770</t>
  </si>
  <si>
    <t>regulation of axonogenesis</t>
  </si>
  <si>
    <t>GO:0010638</t>
  </si>
  <si>
    <t>positive regulation of organelle organization</t>
  </si>
  <si>
    <t>GO:0030100</t>
  </si>
  <si>
    <t>regulation of endocytosis</t>
  </si>
  <si>
    <t>GO:0099643</t>
  </si>
  <si>
    <t>signal release from synapse</t>
  </si>
  <si>
    <t>GO:0007265</t>
  </si>
  <si>
    <t>Ras protein signal transduction</t>
  </si>
  <si>
    <t>GO:1903827</t>
  </si>
  <si>
    <t>regulation of cellular protein localization</t>
  </si>
  <si>
    <t>GO:1903050</t>
  </si>
  <si>
    <t>regulation of proteolysis involved in cellular protein catabolic process</t>
  </si>
  <si>
    <t>GO:0032886</t>
  </si>
  <si>
    <t>regulation of microtubule-based process</t>
  </si>
  <si>
    <t>GO:0065003</t>
  </si>
  <si>
    <t>protein-containing complex assembly</t>
  </si>
  <si>
    <t>GO:0010720</t>
  </si>
  <si>
    <t>positive regulation of cell development</t>
  </si>
  <si>
    <t>GO:0043933</t>
  </si>
  <si>
    <t>protein-containing complex subunit organization</t>
  </si>
  <si>
    <t>GO:0032434</t>
  </si>
  <si>
    <t>regulation of proteasomal ubiquitin-dependent protein catabolic process</t>
  </si>
  <si>
    <t>GO:0032482</t>
  </si>
  <si>
    <t>Rab protein signal transduction</t>
  </si>
  <si>
    <t>GO:0043523</t>
  </si>
  <si>
    <t>regulation of neuron apoptotic process</t>
  </si>
  <si>
    <t>GO:0010770</t>
  </si>
  <si>
    <t>positive regulation of cell morphogenesis involved in differentiation</t>
  </si>
  <si>
    <t>GO:0031345</t>
  </si>
  <si>
    <t>negative regulation of cell projection organization</t>
  </si>
  <si>
    <t>GO:0051129</t>
  </si>
  <si>
    <t>negative regulation of cellular component organization</t>
  </si>
  <si>
    <t>GO:0031175</t>
  </si>
  <si>
    <t>neuron projection development</t>
  </si>
  <si>
    <t>GO:0032206</t>
  </si>
  <si>
    <t>positive regulation of telomere maintenance</t>
  </si>
  <si>
    <t>GO:0051050</t>
  </si>
  <si>
    <t>positive regulation of transport</t>
  </si>
  <si>
    <t>GO:1901214</t>
  </si>
  <si>
    <t>regulation of neuron death</t>
  </si>
  <si>
    <t>GO:0072659</t>
  </si>
  <si>
    <t>protein localization to plasma membrane</t>
  </si>
  <si>
    <t>GO:2000573</t>
  </si>
  <si>
    <t>positive regulation of DNA biosynthetic process</t>
  </si>
  <si>
    <t>GO:0030307</t>
  </si>
  <si>
    <t>positive regulation of cell growth</t>
  </si>
  <si>
    <t>GO:0006508</t>
  </si>
  <si>
    <t>proteolysis</t>
  </si>
  <si>
    <t>GO:2000171</t>
  </si>
  <si>
    <t>negative regulation of dendrite development</t>
  </si>
  <si>
    <t>GO:1902003</t>
  </si>
  <si>
    <t>regulation of amyloid-beta formation</t>
  </si>
  <si>
    <t>GO:1904872</t>
  </si>
  <si>
    <t>regulation of telomerase RNA localization to Cajal body</t>
  </si>
  <si>
    <t>GO:1904814</t>
  </si>
  <si>
    <t>regulation of protein localization to chromosome, telomeric region</t>
  </si>
  <si>
    <t>GO:0006997</t>
  </si>
  <si>
    <t>nucleus organization</t>
  </si>
  <si>
    <t>GO:0051647</t>
  </si>
  <si>
    <t>nucleus localization</t>
  </si>
  <si>
    <t>GO:1904358</t>
  </si>
  <si>
    <t>positive regulation of telomere maintenance via telomere lengthening</t>
  </si>
  <si>
    <t>GO:0007269</t>
  </si>
  <si>
    <t>neurotransmitter secretion</t>
  </si>
  <si>
    <t>GO:0006796</t>
  </si>
  <si>
    <t>phosphate-containing compound metabolic process</t>
  </si>
  <si>
    <t>GO:0006417</t>
  </si>
  <si>
    <t>regulation of translation</t>
  </si>
  <si>
    <t>GO:1901699</t>
  </si>
  <si>
    <t>cellular response to nitrogen compound</t>
  </si>
  <si>
    <t>GO:0048193</t>
  </si>
  <si>
    <t>Golgi vesicle transport</t>
  </si>
  <si>
    <t>GO:1902531</t>
  </si>
  <si>
    <t>regulation of intracellular signal transduction</t>
  </si>
  <si>
    <t>GO:0010977</t>
  </si>
  <si>
    <t>negative regulation of neuron projection development</t>
  </si>
  <si>
    <t>GO:0022607</t>
  </si>
  <si>
    <t>cellular component assembly</t>
  </si>
  <si>
    <t>GO:0051246</t>
  </si>
  <si>
    <t>regulation of protein metabolic process</t>
  </si>
  <si>
    <t>GO:1902991</t>
  </si>
  <si>
    <t>regulation of amyloid precursor protein catabolic process</t>
  </si>
  <si>
    <t>GO:1901701</t>
  </si>
  <si>
    <t>cellular response to oxygen-containing compound</t>
  </si>
  <si>
    <t>GO:0051654</t>
  </si>
  <si>
    <t>establishment of mitochondrion localization</t>
  </si>
  <si>
    <t>GO:0006376</t>
  </si>
  <si>
    <t>mRNA splice site selection</t>
  </si>
  <si>
    <t>GO:0072657</t>
  </si>
  <si>
    <t>protein localization to membrane</t>
  </si>
  <si>
    <t>GO:0006793</t>
  </si>
  <si>
    <t>phosphorus metabolic process</t>
  </si>
  <si>
    <t>GO:0010458</t>
  </si>
  <si>
    <t>exit from mitosis</t>
  </si>
  <si>
    <t>GO:0048583</t>
  </si>
  <si>
    <t>regulation of response to stimulus</t>
  </si>
  <si>
    <t>GO:0016050</t>
  </si>
  <si>
    <t>vesicle organization</t>
  </si>
  <si>
    <t>GO:0006396</t>
  </si>
  <si>
    <t>RNA processing</t>
  </si>
  <si>
    <t>GO:0010941</t>
  </si>
  <si>
    <t>regulation of cell death</t>
  </si>
  <si>
    <t>GO:0032989</t>
  </si>
  <si>
    <t>cellular component morphogenesis</t>
  </si>
  <si>
    <t>GO:0010035</t>
  </si>
  <si>
    <t>response to inorganic substance</t>
  </si>
  <si>
    <t>GO:0050685</t>
  </si>
  <si>
    <t>positive regulation of mRNA processing</t>
  </si>
  <si>
    <t>GO:0072347</t>
  </si>
  <si>
    <t>response to anesthetic</t>
  </si>
  <si>
    <t>GO:0051169</t>
  </si>
  <si>
    <t>nuclear transport</t>
  </si>
  <si>
    <t>GO:0019222</t>
  </si>
  <si>
    <t>regulation of metabolic process</t>
  </si>
  <si>
    <t>GO:0021955</t>
  </si>
  <si>
    <t>central nervous system neuron axonogenesis</t>
  </si>
  <si>
    <t>GO:0050790</t>
  </si>
  <si>
    <t>regulation of catalytic activity</t>
  </si>
  <si>
    <t>GO:0051336</t>
  </si>
  <si>
    <t>regulation of hydrolase activity</t>
  </si>
  <si>
    <t>GO:0050772</t>
  </si>
  <si>
    <t>positive regulation of axonogenesis</t>
  </si>
  <si>
    <t>GO:0006457</t>
  </si>
  <si>
    <t>protein folding</t>
  </si>
  <si>
    <t>GO:0065007</t>
  </si>
  <si>
    <t>biological regulation</t>
  </si>
  <si>
    <t>GO:0008150</t>
  </si>
  <si>
    <t>biological_process</t>
  </si>
  <si>
    <t>GO:0061014</t>
  </si>
  <si>
    <t>positive regulation of mRNA catabolic process</t>
  </si>
  <si>
    <t>GO:0010721</t>
  </si>
  <si>
    <t>negative regulation of cell development</t>
  </si>
  <si>
    <t>GO:0007080</t>
  </si>
  <si>
    <t>mitotic metaphase plate congression</t>
  </si>
  <si>
    <t>GO:0032212</t>
  </si>
  <si>
    <t>positive regulation of telomere maintenance via telomerase</t>
  </si>
  <si>
    <t>GO:0099188</t>
  </si>
  <si>
    <t>postsynaptic cytoskeleton organization</t>
  </si>
  <si>
    <t>GO:0060074</t>
  </si>
  <si>
    <t>synapse maturation</t>
  </si>
  <si>
    <t>GO:0000380</t>
  </si>
  <si>
    <t>alternative mRNA splicing, via spliceosome</t>
  </si>
  <si>
    <t>GO:0070507</t>
  </si>
  <si>
    <t>regulation of microtubule cytoskeleton organization</t>
  </si>
  <si>
    <t>GO:0016482</t>
  </si>
  <si>
    <t>cytosolic transport</t>
  </si>
  <si>
    <t>GO:0032268</t>
  </si>
  <si>
    <t>regulation of cellular protein metabolic process</t>
  </si>
  <si>
    <t>GO:0040008</t>
  </si>
  <si>
    <t>regulation of growth</t>
  </si>
  <si>
    <t>GO:0048519</t>
  </si>
  <si>
    <t>negative regulation of biological process</t>
  </si>
  <si>
    <t>GO:0006897</t>
  </si>
  <si>
    <t>endocytosis</t>
  </si>
  <si>
    <t>GO:0045921</t>
  </si>
  <si>
    <t>positive regulation of exocytosis</t>
  </si>
  <si>
    <t>GO:1902430</t>
  </si>
  <si>
    <t>negative regulation of amyloid-beta formation</t>
  </si>
  <si>
    <t>GO:1902992</t>
  </si>
  <si>
    <t>negative regulation of amyloid precursor protein catabolic process</t>
  </si>
  <si>
    <t>GO:0042981</t>
  </si>
  <si>
    <t>regulation of apoptotic process</t>
  </si>
  <si>
    <t>GO:0017148</t>
  </si>
  <si>
    <t>negative regulation of translation</t>
  </si>
  <si>
    <t>GO:0009719</t>
  </si>
  <si>
    <t>response to endogenous stimulus</t>
  </si>
  <si>
    <t>GO:0043085</t>
  </si>
  <si>
    <t>positive regulation of catalytic activity</t>
  </si>
  <si>
    <t>GO:0010608</t>
  </si>
  <si>
    <t>posttranscriptional regulation of gene expression</t>
  </si>
  <si>
    <t>GO:0050794</t>
  </si>
  <si>
    <t>regulation of cellular process</t>
  </si>
  <si>
    <t>GO:0050789</t>
  </si>
  <si>
    <t>regulation of biological process</t>
  </si>
  <si>
    <t>GO:0051098</t>
  </si>
  <si>
    <t>regulation of binding</t>
  </si>
  <si>
    <t>GO:2000278</t>
  </si>
  <si>
    <t>regulation of DNA biosynthetic process</t>
  </si>
  <si>
    <t>GO:0038179</t>
  </si>
  <si>
    <t>neurotrophin signaling pathway</t>
  </si>
  <si>
    <t>GO:1903047</t>
  </si>
  <si>
    <t>mitotic cell cycle process</t>
  </si>
  <si>
    <t>GO:0021678</t>
  </si>
  <si>
    <t>third ventricle development</t>
  </si>
  <si>
    <t>GO:0097250</t>
  </si>
  <si>
    <t>mitochondrial respiratory chain supercomplex assembly</t>
  </si>
  <si>
    <t>GO:0044089</t>
  </si>
  <si>
    <t>positive regulation of cellular component biogenesis</t>
  </si>
  <si>
    <t>GO:0071417</t>
  </si>
  <si>
    <t>cellular response to organonitrogen compound</t>
  </si>
  <si>
    <t>GO:1902903</t>
  </si>
  <si>
    <t>regulation of supramolecular fiber organization</t>
  </si>
  <si>
    <t>GO:0032204</t>
  </si>
  <si>
    <t>regulation of telomere maintenance</t>
  </si>
  <si>
    <t>GO:0043067</t>
  </si>
  <si>
    <t>regulation of programmed cell death</t>
  </si>
  <si>
    <t>GO:0051223</t>
  </si>
  <si>
    <t>regulation of protein transport</t>
  </si>
  <si>
    <t>GO:0048026</t>
  </si>
  <si>
    <t>positive regulation of mRNA splicing, via spliceosome</t>
  </si>
  <si>
    <t>GO:0033554</t>
  </si>
  <si>
    <t>cellular response to stress</t>
  </si>
  <si>
    <t>GO:0018215</t>
  </si>
  <si>
    <t>protein phosphopantetheinylation</t>
  </si>
  <si>
    <t>GO:0034250</t>
  </si>
  <si>
    <t>positive regulation of cellular amide metabolic process</t>
  </si>
  <si>
    <t>GO:0033120</t>
  </si>
  <si>
    <t>positive regulation of RNA splicing</t>
  </si>
  <si>
    <t>GO:0032781</t>
  </si>
  <si>
    <t>positive regulation of ATPase activity</t>
  </si>
  <si>
    <t>GO:0007017</t>
  </si>
  <si>
    <t>microtubule-based process</t>
  </si>
  <si>
    <t>GO:0061136</t>
  </si>
  <si>
    <t>regulation of proteasomal protein catabolic process</t>
  </si>
  <si>
    <t>GO:0051345</t>
  </si>
  <si>
    <t>positive regulation of hydrolase activity</t>
  </si>
  <si>
    <t>GO:0032008</t>
  </si>
  <si>
    <t>positive regulation of TOR signaling</t>
  </si>
  <si>
    <t>GO:0071363</t>
  </si>
  <si>
    <t>cellular response to growth factor stimulus</t>
  </si>
  <si>
    <t>GO:0006913</t>
  </si>
  <si>
    <t>nucleocytoplasmic transport</t>
  </si>
  <si>
    <t>GO:0051054</t>
  </si>
  <si>
    <t>positive regulation of DNA metabolic process</t>
  </si>
  <si>
    <t>GO:0032956</t>
  </si>
  <si>
    <t>regulation of actin cytoskeleton organization</t>
  </si>
  <si>
    <t>GO:0009893</t>
  </si>
  <si>
    <t>positive regulation of metabolic process</t>
  </si>
  <si>
    <t>GO:0032446</t>
  </si>
  <si>
    <t>protein modification by small protein conjugation</t>
  </si>
  <si>
    <t>GO:0007018</t>
  </si>
  <si>
    <t>microtubule-based movement</t>
  </si>
  <si>
    <t>GO:1904356</t>
  </si>
  <si>
    <t>regulation of telomere maintenance via telomere lengthening</t>
  </si>
  <si>
    <t>GO:1901879</t>
  </si>
  <si>
    <t>regulation of protein depolymerization</t>
  </si>
  <si>
    <t>GO:0018210</t>
  </si>
  <si>
    <t>peptidyl-threonine modification</t>
  </si>
  <si>
    <t>GO:0050775</t>
  </si>
  <si>
    <t>positive regulation of dendrite morphogenesis</t>
  </si>
  <si>
    <t>GO:0060255</t>
  </si>
  <si>
    <t>regulation of macromolecule metabolic process</t>
  </si>
  <si>
    <t>GO:0016310</t>
  </si>
  <si>
    <t>phosphorylation</t>
  </si>
  <si>
    <t>GO:0046777</t>
  </si>
  <si>
    <t>protein autophosphorylation</t>
  </si>
  <si>
    <t>GO:0060213</t>
  </si>
  <si>
    <t>positive regulation of nuclear-transcribed mRNA poly(A) tail shortening</t>
  </si>
  <si>
    <t>GO:1903543</t>
  </si>
  <si>
    <t>positive regulation of exosomal secretion</t>
  </si>
  <si>
    <t>GO:1903541</t>
  </si>
  <si>
    <t>regulation of exosomal secretion</t>
  </si>
  <si>
    <t>GO:1990416</t>
  </si>
  <si>
    <t>cellular response to brain-derived neurotrophic factor stimulus</t>
  </si>
  <si>
    <t>GO:0042752</t>
  </si>
  <si>
    <t>regulation of circadian rhythm</t>
  </si>
  <si>
    <t>GO:0051173</t>
  </si>
  <si>
    <t>positive regulation of nitrogen compound metabolic process</t>
  </si>
  <si>
    <t>GO:0007010</t>
  </si>
  <si>
    <t>cytoskeleton organization</t>
  </si>
  <si>
    <t>GO:0050768</t>
  </si>
  <si>
    <t>negative regulation of neurogenesis</t>
  </si>
  <si>
    <t>GO:0098962</t>
  </si>
  <si>
    <t>regulation of postsynaptic neurotransmitter receptor activity</t>
  </si>
  <si>
    <t>GO:1900153</t>
  </si>
  <si>
    <t>positive regulation of nuclear-transcribed mRNA catabolic process, deadenylation-dependent decay</t>
  </si>
  <si>
    <t>GO:0010604</t>
  </si>
  <si>
    <t>positive regulation of macromolecule metabolic process</t>
  </si>
  <si>
    <t>GO:1900006</t>
  </si>
  <si>
    <t>positive regulation of dendrite development</t>
  </si>
  <si>
    <t>GO:0051310</t>
  </si>
  <si>
    <t>metaphase plate congression</t>
  </si>
  <si>
    <t>GO:0007097</t>
  </si>
  <si>
    <t>nuclear migration</t>
  </si>
  <si>
    <t>GO:0042220</t>
  </si>
  <si>
    <t>response to cocaine</t>
  </si>
  <si>
    <t>GO:0007420</t>
  </si>
  <si>
    <t>brain development</t>
  </si>
  <si>
    <t>GO:0051017</t>
  </si>
  <si>
    <t>actin filament bundle assembly</t>
  </si>
  <si>
    <t>GO:0060998</t>
  </si>
  <si>
    <t>regulation of dendritic spine development</t>
  </si>
  <si>
    <t>GO:0061572</t>
  </si>
  <si>
    <t>actin filament bundle organization</t>
  </si>
  <si>
    <t>GO:1901700</t>
  </si>
  <si>
    <t>response to oxygen-containing compound</t>
  </si>
  <si>
    <t>GO:0070848</t>
  </si>
  <si>
    <t>response to growth factor</t>
  </si>
  <si>
    <t>GO:0048814</t>
  </si>
  <si>
    <t>regulation of dendrite morphogenesis</t>
  </si>
  <si>
    <t>GO:0048523</t>
  </si>
  <si>
    <t>negative regulation of cellular process</t>
  </si>
  <si>
    <t>GO:0017157</t>
  </si>
  <si>
    <t>regulation of exocytosis</t>
  </si>
  <si>
    <t>GO:0044419</t>
  </si>
  <si>
    <t>interspecies interaction between organisms</t>
  </si>
  <si>
    <t>GO:0032970</t>
  </si>
  <si>
    <t>regulation of actin filament-based process</t>
  </si>
  <si>
    <t>GO:0033365</t>
  </si>
  <si>
    <t>protein localization to organelle</t>
  </si>
  <si>
    <t>GO:0010647</t>
  </si>
  <si>
    <t>positive regulation of cell communication</t>
  </si>
  <si>
    <t>GO:0051961</t>
  </si>
  <si>
    <t>negative regulation of nervous system development</t>
  </si>
  <si>
    <t>GO:0014070</t>
  </si>
  <si>
    <t>response to organic cyclic compound</t>
  </si>
  <si>
    <t>GO:0031323</t>
  </si>
  <si>
    <t>regulation of cellular metabolic process</t>
  </si>
  <si>
    <t>GO:0006468</t>
  </si>
  <si>
    <t>protein phosphorylation</t>
  </si>
  <si>
    <t>GO:0007264</t>
  </si>
  <si>
    <t>small GTPase mediated signal transduction</t>
  </si>
  <si>
    <t>GO:0016567</t>
  </si>
  <si>
    <t>protein ubiquitination</t>
  </si>
  <si>
    <t>GO:0098927</t>
  </si>
  <si>
    <t>vesicle-mediated transport between endosomal compartments</t>
  </si>
  <si>
    <t>GO:1900151</t>
  </si>
  <si>
    <t>regulation of nuclear-transcribed mRNA catabolic process, deadenylation-dependent decay</t>
  </si>
  <si>
    <t>GO:0023056</t>
  </si>
  <si>
    <t>positive regulation of signaling</t>
  </si>
  <si>
    <t>GO:0051222</t>
  </si>
  <si>
    <t>positive regulation of protein transport</t>
  </si>
  <si>
    <t>GO:0071230</t>
  </si>
  <si>
    <t>cellular response to amino acid stimulus</t>
  </si>
  <si>
    <t>GO:0016579</t>
  </si>
  <si>
    <t>protein deubiquitination</t>
  </si>
  <si>
    <t>GO:0043279</t>
  </si>
  <si>
    <t>response to alkaloid</t>
  </si>
  <si>
    <t>GO:0043462</t>
  </si>
  <si>
    <t>regulation of ATPase activity</t>
  </si>
  <si>
    <t>GO:0000209</t>
  </si>
  <si>
    <t>protein polyubiquitination</t>
  </si>
  <si>
    <t>GO:0098657</t>
  </si>
  <si>
    <t>import into cell</t>
  </si>
  <si>
    <t>GO:0007034</t>
  </si>
  <si>
    <t>vacuolar transport</t>
  </si>
  <si>
    <t>GO:0090083</t>
  </si>
  <si>
    <t>regulation of inclusion body assembly</t>
  </si>
  <si>
    <t>GO:0060211</t>
  </si>
  <si>
    <t>regulation of nuclear-transcribed mRNA poly(A) tail shortening</t>
  </si>
  <si>
    <t>GO:0045665</t>
  </si>
  <si>
    <t>negative regulation of neuron differentiation</t>
  </si>
  <si>
    <t>GO:0032092</t>
  </si>
  <si>
    <t>positive regulation of protein binding</t>
  </si>
  <si>
    <t>GO:0009896</t>
  </si>
  <si>
    <t>positive regulation of catabolic process</t>
  </si>
  <si>
    <t>GO:0046483</t>
  </si>
  <si>
    <t>heterocycle metabolic process</t>
  </si>
  <si>
    <t>GO:1905214</t>
  </si>
  <si>
    <t>regulation of RNA binding</t>
  </si>
  <si>
    <t>GO:1905245</t>
  </si>
  <si>
    <t>regulation of aspartic-type peptidase activity</t>
  </si>
  <si>
    <t>GO:1902415</t>
  </si>
  <si>
    <t>regulation of mRNA binding</t>
  </si>
  <si>
    <t>GO:1902959</t>
  </si>
  <si>
    <t>regulation of aspartic-type endopeptidase activity involved in amyloid precursor protein catabolic process</t>
  </si>
  <si>
    <t>GO:0007005</t>
  </si>
  <si>
    <t>mitochondrion organization</t>
  </si>
  <si>
    <t>GO:0051646</t>
  </si>
  <si>
    <t>mitochondrion localization</t>
  </si>
  <si>
    <t>GO:0031325</t>
  </si>
  <si>
    <t>positive regulation of cellular metabolic process</t>
  </si>
  <si>
    <t>GO:0007033</t>
  </si>
  <si>
    <t>vacuole organization</t>
  </si>
  <si>
    <t>GO:0043524</t>
  </si>
  <si>
    <t>negative regulation of neuron apoptotic process</t>
  </si>
  <si>
    <t>GO:0051668</t>
  </si>
  <si>
    <t>localization within membrane</t>
  </si>
  <si>
    <t>GO:0021952</t>
  </si>
  <si>
    <t>central nervous system projection neuron axonogenesis</t>
  </si>
  <si>
    <t>GO:0090087</t>
  </si>
  <si>
    <t>regulation of peptide transport</t>
  </si>
  <si>
    <t>GO:0042594</t>
  </si>
  <si>
    <t>response to starvation</t>
  </si>
  <si>
    <t>GO:0009967</t>
  </si>
  <si>
    <t>positive regulation of signal transduction</t>
  </si>
  <si>
    <t>GO:0099518</t>
  </si>
  <si>
    <t>vesicle cytoskeletal trafficking</t>
  </si>
  <si>
    <t>GO:1901998</t>
  </si>
  <si>
    <t>toxin transport</t>
  </si>
  <si>
    <t>GO:0032210</t>
  </si>
  <si>
    <t>regulation of telomere maintenance via telomerase</t>
  </si>
  <si>
    <t>GO:0018209</t>
  </si>
  <si>
    <t>peptidyl-serine modification</t>
  </si>
  <si>
    <t>GO:0044444</t>
  </si>
  <si>
    <t>cytoplasmic part</t>
  </si>
  <si>
    <t>Cellular Component</t>
  </si>
  <si>
    <t>GO:0097458</t>
  </si>
  <si>
    <t>neuron part</t>
  </si>
  <si>
    <t>GO:0044424</t>
  </si>
  <si>
    <t>intracellular part</t>
  </si>
  <si>
    <t>GO:0044456</t>
  </si>
  <si>
    <t>synapse part</t>
  </si>
  <si>
    <t>GO:0032991</t>
  </si>
  <si>
    <t>protein-containing complex</t>
  </si>
  <si>
    <t>GO:0043226</t>
  </si>
  <si>
    <t>organelle</t>
  </si>
  <si>
    <t>GO:0044446</t>
  </si>
  <si>
    <t>intracellular organelle part</t>
  </si>
  <si>
    <t>GO:0043229</t>
  </si>
  <si>
    <t>intracellular organelle</t>
  </si>
  <si>
    <t>GO:0043227</t>
  </si>
  <si>
    <t>membrane-bounded organelle</t>
  </si>
  <si>
    <t>GO:0005737</t>
  </si>
  <si>
    <t>cytoplasm</t>
  </si>
  <si>
    <t>GO:0044422</t>
  </si>
  <si>
    <t>organelle part</t>
  </si>
  <si>
    <t>GO:0045202</t>
  </si>
  <si>
    <t>synapse</t>
  </si>
  <si>
    <t>GO:0043231</t>
  </si>
  <si>
    <t>intracellular membrane-bounded organelle</t>
  </si>
  <si>
    <t>GO:0120038</t>
  </si>
  <si>
    <t>plasma membrane bounded cell projection part</t>
  </si>
  <si>
    <t>GO:0044463</t>
  </si>
  <si>
    <t>cell projection part</t>
  </si>
  <si>
    <t>GO:0043005</t>
  </si>
  <si>
    <t>neuron projection</t>
  </si>
  <si>
    <t>GO:0098978</t>
  </si>
  <si>
    <t>glutamatergic synapse</t>
  </si>
  <si>
    <t>GO:0005829</t>
  </si>
  <si>
    <t>cytosol</t>
  </si>
  <si>
    <t>GO:0044464</t>
  </si>
  <si>
    <t>cell part</t>
  </si>
  <si>
    <t>GO:0044297</t>
  </si>
  <si>
    <t>cell body</t>
  </si>
  <si>
    <t>GO:0120025</t>
  </si>
  <si>
    <t>plasma membrane bounded cell projection</t>
  </si>
  <si>
    <t>GO:1902494</t>
  </si>
  <si>
    <t>catalytic complex</t>
  </si>
  <si>
    <t>GO:1990904</t>
  </si>
  <si>
    <t>ribonucleoprotein complex</t>
  </si>
  <si>
    <t>GO:0042995</t>
  </si>
  <si>
    <t>cell projection</t>
  </si>
  <si>
    <t>GO:0033267</t>
  </si>
  <si>
    <t>axon part</t>
  </si>
  <si>
    <t>GO:0000502</t>
  </si>
  <si>
    <t>proteasome complex</t>
  </si>
  <si>
    <t>GO:0099572</t>
  </si>
  <si>
    <t>postsynaptic specialization</t>
  </si>
  <si>
    <t>GO:1905369</t>
  </si>
  <si>
    <t>endopeptidase complex</t>
  </si>
  <si>
    <t>GO:0048471</t>
  </si>
  <si>
    <t>perinuclear region of cytoplasm</t>
  </si>
  <si>
    <t>GO:0014069</t>
  </si>
  <si>
    <t>postsynaptic density</t>
  </si>
  <si>
    <t>GO:0030425</t>
  </si>
  <si>
    <t>dendrite</t>
  </si>
  <si>
    <t>GO:0031090</t>
  </si>
  <si>
    <t>organelle membrane</t>
  </si>
  <si>
    <t>GO:0098588</t>
  </si>
  <si>
    <t>bounding membrane of organelle</t>
  </si>
  <si>
    <t>GO:0098794</t>
  </si>
  <si>
    <t>postsynapse</t>
  </si>
  <si>
    <t>GO:0030426</t>
  </si>
  <si>
    <t>growth cone</t>
  </si>
  <si>
    <t>GO:1905368</t>
  </si>
  <si>
    <t>peptidase complex</t>
  </si>
  <si>
    <t>GO:0043025</t>
  </si>
  <si>
    <t>neuronal cell body</t>
  </si>
  <si>
    <t>GO:0030427</t>
  </si>
  <si>
    <t>site of polarized growth</t>
  </si>
  <si>
    <t>GO:0044433</t>
  </si>
  <si>
    <t>cytoplasmic vesicle part</t>
  </si>
  <si>
    <t>GO:0044309</t>
  </si>
  <si>
    <t>neuron spine</t>
  </si>
  <si>
    <t>GO:0005634</t>
  </si>
  <si>
    <t>nucleus</t>
  </si>
  <si>
    <t>GO:1904115</t>
  </si>
  <si>
    <t>axon cytoplasm</t>
  </si>
  <si>
    <t>GO:0098805</t>
  </si>
  <si>
    <t>whole membrane</t>
  </si>
  <si>
    <t>GO:0043197</t>
  </si>
  <si>
    <t>dendritic spine</t>
  </si>
  <si>
    <t>GO:0101031</t>
  </si>
  <si>
    <t>chaperone complex</t>
  </si>
  <si>
    <t>GO:0030424</t>
  </si>
  <si>
    <t>axon</t>
  </si>
  <si>
    <t>GO:0031410</t>
  </si>
  <si>
    <t>cytoplasmic vesicle</t>
  </si>
  <si>
    <t>GO:0120111</t>
  </si>
  <si>
    <t>neuron projection cytoplasm</t>
  </si>
  <si>
    <t>GO:0097708</t>
  </si>
  <si>
    <t>intracellular vesicle</t>
  </si>
  <si>
    <t>GO:0031982</t>
  </si>
  <si>
    <t>vesicle</t>
  </si>
  <si>
    <t>GO:0005768</t>
  </si>
  <si>
    <t>endosome</t>
  </si>
  <si>
    <t>GO:0032838</t>
  </si>
  <si>
    <t>plasma membrane bounded cell projection cytoplasm</t>
  </si>
  <si>
    <t>GO:0005874</t>
  </si>
  <si>
    <t>microtubule</t>
  </si>
  <si>
    <t>GO:0044428</t>
  </si>
  <si>
    <t>nuclear part</t>
  </si>
  <si>
    <t>GO:0043228</t>
  </si>
  <si>
    <t>non-membrane-bounded organelle</t>
  </si>
  <si>
    <t>GO:0099568</t>
  </si>
  <si>
    <t>cytoplasmic region</t>
  </si>
  <si>
    <t>GO:0098796</t>
  </si>
  <si>
    <t>membrane protein complex</t>
  </si>
  <si>
    <t>GO:0044430</t>
  </si>
  <si>
    <t>cytoskeletal part</t>
  </si>
  <si>
    <t>GO:0044445</t>
  </si>
  <si>
    <t>cytosolic part</t>
  </si>
  <si>
    <t>GO:0043232</t>
  </si>
  <si>
    <t>intracellular non-membrane-bounded organelle</t>
  </si>
  <si>
    <t>GO:0012505</t>
  </si>
  <si>
    <t>endomembrane system</t>
  </si>
  <si>
    <t>GO:0005832</t>
  </si>
  <si>
    <t>chaperonin-containing T-complex</t>
  </si>
  <si>
    <t>GO:0098685</t>
  </si>
  <si>
    <t>Schaffer collateral - CA1 synapse</t>
  </si>
  <si>
    <t>GO:0070382</t>
  </si>
  <si>
    <t>exocytic vesicle</t>
  </si>
  <si>
    <t>GO:0098993</t>
  </si>
  <si>
    <t>anchored component of synaptic vesicle membrane</t>
  </si>
  <si>
    <t>GO:0030133</t>
  </si>
  <si>
    <t>transport vesicle</t>
  </si>
  <si>
    <t>GO:0031300</t>
  </si>
  <si>
    <t>intrinsic component of organelle membrane</t>
  </si>
  <si>
    <t>GO:0002199</t>
  </si>
  <si>
    <t>zona pellucida receptor complex</t>
  </si>
  <si>
    <t>GO:0044440</t>
  </si>
  <si>
    <t>endosomal part</t>
  </si>
  <si>
    <t>GO:0044429</t>
  </si>
  <si>
    <t>mitochondrial part</t>
  </si>
  <si>
    <t>GO:0099513</t>
  </si>
  <si>
    <t>polymeric cytoskeletal fiber</t>
  </si>
  <si>
    <t>GO:0035770</t>
  </si>
  <si>
    <t>ribonucleoprotein granule</t>
  </si>
  <si>
    <t>GO:0044448</t>
  </si>
  <si>
    <t>cell cortex part</t>
  </si>
  <si>
    <t>GO:0036464</t>
  </si>
  <si>
    <t>cytoplasmic ribonucleoprotein granule</t>
  </si>
  <si>
    <t>GO:0032593</t>
  </si>
  <si>
    <t>insulin-responsive compartment</t>
  </si>
  <si>
    <t>GO:0005815</t>
  </si>
  <si>
    <t>microtubule organizing center</t>
  </si>
  <si>
    <t>GO:0005856</t>
  </si>
  <si>
    <t>cytoskeleton</t>
  </si>
  <si>
    <t>GO:1903293</t>
  </si>
  <si>
    <t>phosphatase complex</t>
  </si>
  <si>
    <t>GO:0008287</t>
  </si>
  <si>
    <t>protein serine/threonine phosphatase complex</t>
  </si>
  <si>
    <t>GO:0044295</t>
  </si>
  <si>
    <t>axonal growth cone</t>
  </si>
  <si>
    <t>GO:0099503</t>
  </si>
  <si>
    <t>secretory vesicle</t>
  </si>
  <si>
    <t>GO:0099738</t>
  </si>
  <si>
    <t>cell cortex region</t>
  </si>
  <si>
    <t>GO:0099080</t>
  </si>
  <si>
    <t>supramolecular complex</t>
  </si>
  <si>
    <t>GO:0099081</t>
  </si>
  <si>
    <t>supramolecular polymer</t>
  </si>
  <si>
    <t>GO:0099512</t>
  </si>
  <si>
    <t>supramolecular fiber</t>
  </si>
  <si>
    <t>GO:0005794</t>
  </si>
  <si>
    <t>Golgi apparatus</t>
  </si>
  <si>
    <t>GO:0098793</t>
  </si>
  <si>
    <t>presynapse</t>
  </si>
  <si>
    <t>GO:0099571</t>
  </si>
  <si>
    <t>postsynaptic cytoskeleton</t>
  </si>
  <si>
    <t>GO:0005838</t>
  </si>
  <si>
    <t>proteasome regulatory particle</t>
  </si>
  <si>
    <t>GO:0098590</t>
  </si>
  <si>
    <t>plasma membrane region</t>
  </si>
  <si>
    <t>GO:0097060</t>
  </si>
  <si>
    <t>synaptic membrane</t>
  </si>
  <si>
    <t>GO:0005813</t>
  </si>
  <si>
    <t>centrosome</t>
  </si>
  <si>
    <t>GO:0099569</t>
  </si>
  <si>
    <t>presynaptic cytoskeleton</t>
  </si>
  <si>
    <t>GO:0005839</t>
  </si>
  <si>
    <t>proteasome core complex</t>
  </si>
  <si>
    <t>GO:0005739</t>
  </si>
  <si>
    <t>mitochondrion</t>
  </si>
  <si>
    <t>GO:0098563</t>
  </si>
  <si>
    <t>intrinsic component of synaptic vesicle membrane</t>
  </si>
  <si>
    <t>GO:0016020</t>
  </si>
  <si>
    <t>membrane</t>
  </si>
  <si>
    <t>GO:0042470</t>
  </si>
  <si>
    <t>melanosome</t>
  </si>
  <si>
    <t>GO:0048770</t>
  </si>
  <si>
    <t>pigment granule</t>
  </si>
  <si>
    <t>GO:0005868</t>
  </si>
  <si>
    <t>cytoplasmic dynein complex</t>
  </si>
  <si>
    <t>GO:0022624</t>
  </si>
  <si>
    <t>proteasome accessory complex</t>
  </si>
  <si>
    <t>GO:0010008</t>
  </si>
  <si>
    <t>endosome membrane</t>
  </si>
  <si>
    <t>GO:0044437</t>
  </si>
  <si>
    <t>vacuolar part</t>
  </si>
  <si>
    <t>GO:0008021</t>
  </si>
  <si>
    <t>synaptic vesicle</t>
  </si>
  <si>
    <t>GO:0005681</t>
  </si>
  <si>
    <t>spliceosomal complex</t>
  </si>
  <si>
    <t>GO:0044455</t>
  </si>
  <si>
    <t>mitochondrial membrane part</t>
  </si>
  <si>
    <t>GO:0015630</t>
  </si>
  <si>
    <t>microtubule cytoskeleton</t>
  </si>
  <si>
    <t>GO:0030496</t>
  </si>
  <si>
    <t>midbody</t>
  </si>
  <si>
    <t>GO:0005774</t>
  </si>
  <si>
    <t>vacuolar membrane</t>
  </si>
  <si>
    <t>GO:0005770</t>
  </si>
  <si>
    <t>late endosome</t>
  </si>
  <si>
    <t>GO:0099524</t>
  </si>
  <si>
    <t>postsynaptic cytosol</t>
  </si>
  <si>
    <t>GO:0005635</t>
  </si>
  <si>
    <t>nuclear envelope</t>
  </si>
  <si>
    <t>GO:0098803</t>
  </si>
  <si>
    <t>respiratory chain complex</t>
  </si>
  <si>
    <t>GO:0072357</t>
  </si>
  <si>
    <t>PTW/PP1 phosphatase complex</t>
  </si>
  <si>
    <t>GO:0031253</t>
  </si>
  <si>
    <t>cell projection membrane</t>
  </si>
  <si>
    <t>GO:0099522</t>
  </si>
  <si>
    <t>region of cytosol</t>
  </si>
  <si>
    <t>GO:0035639</t>
  </si>
  <si>
    <t>purine ribonucleoside triphosphate binding</t>
  </si>
  <si>
    <t>Molecular Funciton</t>
  </si>
  <si>
    <t>GO:0005515</t>
  </si>
  <si>
    <t>protein binding</t>
  </si>
  <si>
    <t>GO:0032555</t>
  </si>
  <si>
    <t>purine ribonucleotide binding</t>
  </si>
  <si>
    <t>GO:0017076</t>
  </si>
  <si>
    <t>purine nucleotide binding</t>
  </si>
  <si>
    <t>GO:0032553</t>
  </si>
  <si>
    <t>ribonucleotide binding</t>
  </si>
  <si>
    <t>GO:0000166</t>
  </si>
  <si>
    <t>nucleotide binding</t>
  </si>
  <si>
    <t>GO:1901265</t>
  </si>
  <si>
    <t>nucleoside phosphate binding</t>
  </si>
  <si>
    <t>GO:0097367</t>
  </si>
  <si>
    <t>carbohydrate derivative binding</t>
  </si>
  <si>
    <t>GO:0043168</t>
  </si>
  <si>
    <t>anion binding</t>
  </si>
  <si>
    <t>GO:0019899</t>
  </si>
  <si>
    <t>enzyme binding</t>
  </si>
  <si>
    <t>GO:0036094</t>
  </si>
  <si>
    <t>small molecule binding</t>
  </si>
  <si>
    <t>GO:0005488</t>
  </si>
  <si>
    <t>binding</t>
  </si>
  <si>
    <t>GO:0043167</t>
  </si>
  <si>
    <t>ion binding</t>
  </si>
  <si>
    <t>GO:0005524</t>
  </si>
  <si>
    <t>ATP binding</t>
  </si>
  <si>
    <t>GO:0003723</t>
  </si>
  <si>
    <t>RNA binding</t>
  </si>
  <si>
    <t>GO:0032559</t>
  </si>
  <si>
    <t>adenyl ribonucleotide binding</t>
  </si>
  <si>
    <t>GO:0030554</t>
  </si>
  <si>
    <t>adenyl nucleotide binding</t>
  </si>
  <si>
    <t>GO:0008144</t>
  </si>
  <si>
    <t>drug binding</t>
  </si>
  <si>
    <t>GO:0003729</t>
  </si>
  <si>
    <t>mRNA binding</t>
  </si>
  <si>
    <t>GO:0044877</t>
  </si>
  <si>
    <t>protein-containing complex binding</t>
  </si>
  <si>
    <t>GO:1901363</t>
  </si>
  <si>
    <t>heterocyclic compound binding</t>
  </si>
  <si>
    <t>GO:0017111</t>
  </si>
  <si>
    <t>nucleoside-triphosphatase activity</t>
  </si>
  <si>
    <t>GO:0097159</t>
  </si>
  <si>
    <t>organic cyclic compound binding</t>
  </si>
  <si>
    <t>GO:0001882</t>
  </si>
  <si>
    <t>nucleoside binding</t>
  </si>
  <si>
    <t>GO:0032561</t>
  </si>
  <si>
    <t>guanyl ribonucleotide binding</t>
  </si>
  <si>
    <t>GO:0003924</t>
  </si>
  <si>
    <t>GTPase activity</t>
  </si>
  <si>
    <t>GO:0019001</t>
  </si>
  <si>
    <t>guanyl nucleotide binding</t>
  </si>
  <si>
    <t>GO:0032550</t>
  </si>
  <si>
    <t>purine ribonucleoside binding</t>
  </si>
  <si>
    <t>GO:0001883</t>
  </si>
  <si>
    <t>purine nucleoside binding</t>
  </si>
  <si>
    <t>GO:0032549</t>
  </si>
  <si>
    <t>ribonucleoside binding</t>
  </si>
  <si>
    <t>GO:0016462</t>
  </si>
  <si>
    <t>pyrophosphatase activity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140096</t>
  </si>
  <si>
    <t>catalytic activity, acting on a protein</t>
  </si>
  <si>
    <t>GO:0005525</t>
  </si>
  <si>
    <t>GTP binding</t>
  </si>
  <si>
    <t>GO:0019904</t>
  </si>
  <si>
    <t>protein domain specific binding</t>
  </si>
  <si>
    <t>GO:0019900</t>
  </si>
  <si>
    <t>kinase binding</t>
  </si>
  <si>
    <t>GO:0019901</t>
  </si>
  <si>
    <t>protein kinase binding</t>
  </si>
  <si>
    <t>GO:0019003</t>
  </si>
  <si>
    <t>GDP binding</t>
  </si>
  <si>
    <t>GO:0044389</t>
  </si>
  <si>
    <t>ubiquitin-like protein ligase binding</t>
  </si>
  <si>
    <t>GO:0031625</t>
  </si>
  <si>
    <t>ubiquitin protein ligase binding</t>
  </si>
  <si>
    <t>GO:0004674</t>
  </si>
  <si>
    <t>protein serine/threonine kinase activity</t>
  </si>
  <si>
    <t>GO:0003824</t>
  </si>
  <si>
    <t>catalytic activity</t>
  </si>
  <si>
    <t>GO:0008092</t>
  </si>
  <si>
    <t>cytoskeletal protein binding</t>
  </si>
  <si>
    <t>GO:0001671</t>
  </si>
  <si>
    <t>ATPase activator activity</t>
  </si>
  <si>
    <t>GO:0051082</t>
  </si>
  <si>
    <t>unfolded protein binding</t>
  </si>
  <si>
    <t>GO:0044183</t>
  </si>
  <si>
    <t>protein binding involved in protein folding</t>
  </si>
  <si>
    <t>GO:0031072</t>
  </si>
  <si>
    <t>heat shock protein binding</t>
  </si>
  <si>
    <t>GO:0004672</t>
  </si>
  <si>
    <t>protein kinase activity</t>
  </si>
  <si>
    <t>GO:0061631</t>
  </si>
  <si>
    <t>ubiquitin conjugating enzyme activity</t>
  </si>
  <si>
    <t>GO:0030276</t>
  </si>
  <si>
    <t>clathrin binding</t>
  </si>
  <si>
    <t>GO:0061650</t>
  </si>
  <si>
    <t>ubiquitin-like protein conjugating enzyme activity</t>
  </si>
  <si>
    <t>GO:0003730</t>
  </si>
  <si>
    <t>mRNA 3'-UTR binding</t>
  </si>
  <si>
    <t>GO:0016773</t>
  </si>
  <si>
    <t>phosphotransferase activity, alcohol group as acceptor</t>
  </si>
  <si>
    <t>GO:0030544</t>
  </si>
  <si>
    <t>Hsp70 protein binding</t>
  </si>
  <si>
    <t>GO:0016301</t>
  </si>
  <si>
    <t>kinase activity</t>
  </si>
  <si>
    <t>GO:0036002</t>
  </si>
  <si>
    <t>pre-mRNA binding</t>
  </si>
  <si>
    <t>GO:0060590</t>
  </si>
  <si>
    <t>ATPase regulator activity</t>
  </si>
  <si>
    <t>GO:0051087</t>
  </si>
  <si>
    <t>chaperone binding</t>
  </si>
  <si>
    <t>GO:0016775</t>
  </si>
  <si>
    <t>phosphotransferase activity, nitrogenous group as acceptor</t>
  </si>
  <si>
    <t>GO:0016787</t>
  </si>
  <si>
    <t>hydrolase activity</t>
  </si>
  <si>
    <t>GO:0016772</t>
  </si>
  <si>
    <t>transferase activity, transferring phosphorus-containing groups</t>
  </si>
  <si>
    <t>GO:0004843</t>
  </si>
  <si>
    <t>thiol-dependent ubiquitin-specific protease activity</t>
  </si>
  <si>
    <t>GO:0101005</t>
  </si>
  <si>
    <t>ubiquitinyl hydrolase activity</t>
  </si>
  <si>
    <t>GO:0036459</t>
  </si>
  <si>
    <t>thiol-dependent ubiquitinyl hydrolase activity</t>
  </si>
  <si>
    <t>GO:0008022</t>
  </si>
  <si>
    <t>protein C-terminus binding</t>
  </si>
  <si>
    <t>GO:0003725</t>
  </si>
  <si>
    <t>double-stranded RNA binding</t>
  </si>
  <si>
    <t>GO:0019783</t>
  </si>
  <si>
    <t>ubiquitin-like protein-specific protease activity</t>
  </si>
  <si>
    <t>GO:0003727</t>
  </si>
  <si>
    <t>single-stranded RNA binding</t>
  </si>
  <si>
    <t>GO:0008135</t>
  </si>
  <si>
    <t>translation factor activity, RNA binding</t>
  </si>
  <si>
    <t>GO:0051117</t>
  </si>
  <si>
    <t>ATPase binding</t>
  </si>
  <si>
    <t>GO:0046982</t>
  </si>
  <si>
    <t>protein heterodimerization activity</t>
  </si>
  <si>
    <t>GO:0050321</t>
  </si>
  <si>
    <t>tau-protein kinase activity</t>
  </si>
  <si>
    <t>GO:0008556</t>
  </si>
  <si>
    <t>potassium-transporting ATPase activity</t>
  </si>
  <si>
    <t>GO:0005391</t>
  </si>
  <si>
    <t>sodium:potassium-exchanging ATPase activity</t>
  </si>
  <si>
    <t>GO:0030674</t>
  </si>
  <si>
    <t>protein binding, bridging</t>
  </si>
  <si>
    <t>GO:0015631</t>
  </si>
  <si>
    <t>tubulin binding</t>
  </si>
  <si>
    <t>GO:0034762</t>
  </si>
  <si>
    <t>regulation of transmembrane transport</t>
  </si>
  <si>
    <t>GO:0099003</t>
  </si>
  <si>
    <t>vesicle-mediated transport in synapse</t>
  </si>
  <si>
    <t>GO:0043269</t>
  </si>
  <si>
    <t>regulation of ion transport</t>
  </si>
  <si>
    <t>GO:0032409</t>
  </si>
  <si>
    <t>regulation of transporter activity</t>
  </si>
  <si>
    <t>GO:0022898</t>
  </si>
  <si>
    <t>regulation of transmembrane transporter activity</t>
  </si>
  <si>
    <t>GO:0032412</t>
  </si>
  <si>
    <t>regulation of ion transmembrane transporter activity</t>
  </si>
  <si>
    <t>GO:0097120</t>
  </si>
  <si>
    <t>receptor localization to synapse</t>
  </si>
  <si>
    <t>GO:1904062</t>
  </si>
  <si>
    <t>regulation of cation transmembrane transport</t>
  </si>
  <si>
    <t>GO:0035418</t>
  </si>
  <si>
    <t>protein localization to synapse</t>
  </si>
  <si>
    <t>GO:0010499</t>
  </si>
  <si>
    <t>proteasomal ubiquitin-independent protein catabolic process</t>
  </si>
  <si>
    <t>GO:0031110</t>
  </si>
  <si>
    <t>regulation of microtubule polymerization or depolymerization</t>
  </si>
  <si>
    <t>GO:0034765</t>
  </si>
  <si>
    <t>regulation of ion transmembrane transport</t>
  </si>
  <si>
    <t>GO:0008089</t>
  </si>
  <si>
    <t>anterograde axonal transport</t>
  </si>
  <si>
    <t>GO:0032271</t>
  </si>
  <si>
    <t>regulation of protein polymerization</t>
  </si>
  <si>
    <t>GO:0043254</t>
  </si>
  <si>
    <t>regulation of protein complex assembly</t>
  </si>
  <si>
    <t>GO:0010959</t>
  </si>
  <si>
    <t>regulation of metal ion transport</t>
  </si>
  <si>
    <t>GO:0018105</t>
  </si>
  <si>
    <t>peptidyl-serine phosphorylation</t>
  </si>
  <si>
    <t>GO:0007612</t>
  </si>
  <si>
    <t>learning</t>
  </si>
  <si>
    <t>GO:0098693</t>
  </si>
  <si>
    <t>regulation of synaptic vesicle cycle</t>
  </si>
  <si>
    <t>GO:0097479</t>
  </si>
  <si>
    <t>synaptic vesicle localization</t>
  </si>
  <si>
    <t>GO:0045732</t>
  </si>
  <si>
    <t>positive regulation of protein catabolic process</t>
  </si>
  <si>
    <t>GO:0048813</t>
  </si>
  <si>
    <t>dendrite morphogenesis</t>
  </si>
  <si>
    <t>GO:0043066</t>
  </si>
  <si>
    <t>negative regulation of apoptotic process</t>
  </si>
  <si>
    <t>GO:0048167</t>
  </si>
  <si>
    <t>regulation of synaptic plasticity</t>
  </si>
  <si>
    <t>GO:2001257</t>
  </si>
  <si>
    <t>regulation of cation channel activity</t>
  </si>
  <si>
    <t>GO:0010639</t>
  </si>
  <si>
    <t>negative regulation of organelle organization</t>
  </si>
  <si>
    <t>GO:0120036</t>
  </si>
  <si>
    <t>plasma membrane bounded cell projection organization</t>
  </si>
  <si>
    <t>GO:0051171</t>
  </si>
  <si>
    <t>regulation of nitrogen compound metabolic process</t>
  </si>
  <si>
    <t>GO:0060548</t>
  </si>
  <si>
    <t>negative regulation of cell death</t>
  </si>
  <si>
    <t>GO:0032386</t>
  </si>
  <si>
    <t>regulation of intracellular transport</t>
  </si>
  <si>
    <t>GO:0043069</t>
  </si>
  <si>
    <t>negative regulation of programmed cell death</t>
  </si>
  <si>
    <t>GO:0006887</t>
  </si>
  <si>
    <t>exocytosis</t>
  </si>
  <si>
    <t>GO:0017158</t>
  </si>
  <si>
    <t>regulation of calcium ion-dependent exocytosis</t>
  </si>
  <si>
    <t>GO:0090128</t>
  </si>
  <si>
    <t>regulation of synapse maturation</t>
  </si>
  <si>
    <t>GO:0048489</t>
  </si>
  <si>
    <t>synaptic vesicle transport</t>
  </si>
  <si>
    <t>GO:0097480</t>
  </si>
  <si>
    <t>establishment of synaptic vesicle localization</t>
  </si>
  <si>
    <t>GO:0090129</t>
  </si>
  <si>
    <t>positive regulation of synapse maturation</t>
  </si>
  <si>
    <t>GO:0080090</t>
  </si>
  <si>
    <t>regulation of primary metabolic process</t>
  </si>
  <si>
    <t>GO:2000060</t>
  </si>
  <si>
    <t>positive regulation of ubiquitin-dependent protein catabolic process</t>
  </si>
  <si>
    <t>GO:1902115</t>
  </si>
  <si>
    <t>regulation of organelle assembly</t>
  </si>
  <si>
    <t>GO:1903052</t>
  </si>
  <si>
    <t>positive regulation of proteolysis involved in cellular protein catabolic process</t>
  </si>
  <si>
    <t>GO:1903312</t>
  </si>
  <si>
    <t>negative regulation of mRNA metabolic process</t>
  </si>
  <si>
    <t>GO:0032012</t>
  </si>
  <si>
    <t>regulation of ARF protein signal transduction</t>
  </si>
  <si>
    <t>GO:0031113</t>
  </si>
  <si>
    <t>regulation of microtubule polymerization</t>
  </si>
  <si>
    <t>GO:0071241</t>
  </si>
  <si>
    <t>cellular response to inorganic substance</t>
  </si>
  <si>
    <t>GO:1901800</t>
  </si>
  <si>
    <t>positive regulation of proteasomal protein catabolic process</t>
  </si>
  <si>
    <t>GO:0032436</t>
  </si>
  <si>
    <t>positive regulation of proteasomal ubiquitin-dependent protein catabolic process</t>
  </si>
  <si>
    <t>GO:0007416</t>
  </si>
  <si>
    <t>synapse assembly</t>
  </si>
  <si>
    <t>GO:0031324</t>
  </si>
  <si>
    <t>negative regulation of cellular metabolic process</t>
  </si>
  <si>
    <t>GO:1901673</t>
  </si>
  <si>
    <t>regulation of mitotic spindle assembly</t>
  </si>
  <si>
    <t>GO:0031331</t>
  </si>
  <si>
    <t>positive regulation of cellular catabolic process</t>
  </si>
  <si>
    <t>GO:0007399</t>
  </si>
  <si>
    <t>nervous system development</t>
  </si>
  <si>
    <t>GO:0032940</t>
  </si>
  <si>
    <t>secretion by cell</t>
  </si>
  <si>
    <t>GO:1903364</t>
  </si>
  <si>
    <t>positive regulation of cellular protein catabolic process</t>
  </si>
  <si>
    <t>GO:0045595</t>
  </si>
  <si>
    <t>regulation of cell differentiation</t>
  </si>
  <si>
    <t>GO:1903530</t>
  </si>
  <si>
    <t>regulation of secretion by cell</t>
  </si>
  <si>
    <t>GO:0042391</t>
  </si>
  <si>
    <t>regulation of membrane potential</t>
  </si>
  <si>
    <t>GO:0031111</t>
  </si>
  <si>
    <t>negative regulation of microtubule polymerization or depolymerization</t>
  </si>
  <si>
    <t>GO:0042493</t>
  </si>
  <si>
    <t>response to drug</t>
  </si>
  <si>
    <t>GO:1902410</t>
  </si>
  <si>
    <t>mitotic cytokinetic process</t>
  </si>
  <si>
    <t>GO:0031503</t>
  </si>
  <si>
    <t>protein-containing complex localization</t>
  </si>
  <si>
    <t>GO:0098974</t>
  </si>
  <si>
    <t>postsynaptic actin cytoskeleton organization</t>
  </si>
  <si>
    <t>GO:0061001</t>
  </si>
  <si>
    <t>regulation of dendritic spine morphogenesis</t>
  </si>
  <si>
    <t>GO:1904375</t>
  </si>
  <si>
    <t>regulation of protein localization to cell periphery</t>
  </si>
  <si>
    <t>GO:0043270</t>
  </si>
  <si>
    <t>positive regulation of ion transport</t>
  </si>
  <si>
    <t>GO:0009892</t>
  </si>
  <si>
    <t>negative regulation of metabolic process</t>
  </si>
  <si>
    <t>GO:0071248</t>
  </si>
  <si>
    <t>cellular response to metal ion</t>
  </si>
  <si>
    <t>GO:1905475</t>
  </si>
  <si>
    <t>regulation of protein localization to membrane</t>
  </si>
  <si>
    <t>GO:0050890</t>
  </si>
  <si>
    <t>cognition</t>
  </si>
  <si>
    <t>GO:0033119</t>
  </si>
  <si>
    <t>negative regulation of RNA splicing</t>
  </si>
  <si>
    <t>GO:0046605</t>
  </si>
  <si>
    <t>regulation of centrosome cycle</t>
  </si>
  <si>
    <t>GO:0031098</t>
  </si>
  <si>
    <t>stress-activated protein kinase signaling cascade</t>
  </si>
  <si>
    <t>GO:0045324</t>
  </si>
  <si>
    <t>late endosome to vacuole transport</t>
  </si>
  <si>
    <t>GO:0061952</t>
  </si>
  <si>
    <t>midbody abscission</t>
  </si>
  <si>
    <t>GO:0007611</t>
  </si>
  <si>
    <t>learning or memory</t>
  </si>
  <si>
    <t>GO:0017156</t>
  </si>
  <si>
    <t>calcium ion regulated exocytosis</t>
  </si>
  <si>
    <t>GO:1905477</t>
  </si>
  <si>
    <t>positive regulation of protein localization to membrane</t>
  </si>
  <si>
    <t>GO:0051494</t>
  </si>
  <si>
    <t>negative regulation of cytoskeleton organization</t>
  </si>
  <si>
    <t>GO:0051247</t>
  </si>
  <si>
    <t>positive regulation of protein metabolic process</t>
  </si>
  <si>
    <t>GO:0043087</t>
  </si>
  <si>
    <t>regulation of GTPase activity</t>
  </si>
  <si>
    <t>GO:0046755</t>
  </si>
  <si>
    <t>viral budding</t>
  </si>
  <si>
    <t>GO:0031330</t>
  </si>
  <si>
    <t>negative regulation of cellular catabolic process</t>
  </si>
  <si>
    <t>GO:0051046</t>
  </si>
  <si>
    <t>regulation of secretion</t>
  </si>
  <si>
    <t>GO:0034764</t>
  </si>
  <si>
    <t>positive regulation of transmembrane transport</t>
  </si>
  <si>
    <t>GO:0060999</t>
  </si>
  <si>
    <t>positive regulation of dendritic spine development</t>
  </si>
  <si>
    <t>GO:0051172</t>
  </si>
  <si>
    <t>negative regulation of nitrogen compound metabolic process</t>
  </si>
  <si>
    <t>GO:1903305</t>
  </si>
  <si>
    <t>regulation of regulated secretory pathway</t>
  </si>
  <si>
    <t>GO:0090169</t>
  </si>
  <si>
    <t>regulation of spindle assembly</t>
  </si>
  <si>
    <t>GO:2001023</t>
  </si>
  <si>
    <t>regulation of response to drug</t>
  </si>
  <si>
    <t>GO:0099072</t>
  </si>
  <si>
    <t>regulation of postsynaptic membrane neurotransmitter receptor levels</t>
  </si>
  <si>
    <t>GO:0007041</t>
  </si>
  <si>
    <t>lysosomal transport</t>
  </si>
  <si>
    <t>GO:0051239</t>
  </si>
  <si>
    <t>regulation of multicellular organismal process</t>
  </si>
  <si>
    <t>GO:0010605</t>
  </si>
  <si>
    <t>negative regulation of macromolecule metabolic process</t>
  </si>
  <si>
    <t>GO:0048025</t>
  </si>
  <si>
    <t>negative regulation of mRNA splicing, via spliceosome</t>
  </si>
  <si>
    <t>GO:0060996</t>
  </si>
  <si>
    <t>dendritic spine development</t>
  </si>
  <si>
    <t>GO:1902817</t>
  </si>
  <si>
    <t>negative regulation of protein localization to microtubule</t>
  </si>
  <si>
    <t>GO:1902816</t>
  </si>
  <si>
    <t>regulation of protein localization to microtubule</t>
  </si>
  <si>
    <t>GO:0031115</t>
  </si>
  <si>
    <t>negative regulation of microtubule polymerization</t>
  </si>
  <si>
    <t>GO:1902904</t>
  </si>
  <si>
    <t>negative regulation of supramolecular fiber organization</t>
  </si>
  <si>
    <t>GO:0009895</t>
  </si>
  <si>
    <t>negative regulation of catabolic process</t>
  </si>
  <si>
    <t>GO:0050896</t>
  </si>
  <si>
    <t>response to stimulus</t>
  </si>
  <si>
    <t>GO:0032270</t>
  </si>
  <si>
    <t>positive regulation of cellular protein metabolic process</t>
  </si>
  <si>
    <t>GO:0010765</t>
  </si>
  <si>
    <t>positive regulation of sodium ion transport</t>
  </si>
  <si>
    <t>GO:0018193</t>
  </si>
  <si>
    <t>peptidyl-amino acid modification</t>
  </si>
  <si>
    <t>GO:1902305</t>
  </si>
  <si>
    <t>regulation of sodium ion transmembrane transport</t>
  </si>
  <si>
    <t>GO:0045055</t>
  </si>
  <si>
    <t>regulated exocytosis</t>
  </si>
  <si>
    <t>GO:1903076</t>
  </si>
  <si>
    <t>regulation of protein localization to plasma membrane</t>
  </si>
  <si>
    <t>GO:0006839</t>
  </si>
  <si>
    <t>mitochondrial transport</t>
  </si>
  <si>
    <t>GO:0043266</t>
  </si>
  <si>
    <t>regulation of potassium ion transport</t>
  </si>
  <si>
    <t>GO:0032411</t>
  </si>
  <si>
    <t>positive regulation of transporter activity</t>
  </si>
  <si>
    <t>GO:0010824</t>
  </si>
  <si>
    <t>regulation of centrosome duplication</t>
  </si>
  <si>
    <t>GO:0002028</t>
  </si>
  <si>
    <t>regulation of sodium ion transport</t>
  </si>
  <si>
    <t>GO:0032535</t>
  </si>
  <si>
    <t>regulation of cellular component size</t>
  </si>
  <si>
    <t>GO:0032506</t>
  </si>
  <si>
    <t>cytokinetic process</t>
  </si>
  <si>
    <t>GO:0008333</t>
  </si>
  <si>
    <t>endosome to lysosome transport</t>
  </si>
  <si>
    <t>GO:0030036</t>
  </si>
  <si>
    <t>actin cytoskeleton organization</t>
  </si>
  <si>
    <t>GO:0010038</t>
  </si>
  <si>
    <t>response to metal ion</t>
  </si>
  <si>
    <t>GO:0099519</t>
  </si>
  <si>
    <t>dense core granule cytoskeletal transport</t>
  </si>
  <si>
    <t>GO:0098937</t>
  </si>
  <si>
    <t>anterograde dendritic transport</t>
  </si>
  <si>
    <t>GO:1901950</t>
  </si>
  <si>
    <t>dense core granule transport</t>
  </si>
  <si>
    <t>GO:0032253</t>
  </si>
  <si>
    <t>dense core granule localization</t>
  </si>
  <si>
    <t>GO:0034976</t>
  </si>
  <si>
    <t>response to endoplasmic reticulum stress</t>
  </si>
  <si>
    <t>GO:0007214</t>
  </si>
  <si>
    <t>gamma-aminobutyric acid signaling pathway</t>
  </si>
  <si>
    <t>GO:0032435</t>
  </si>
  <si>
    <t>negative regulation of proteasomal ubiquitin-dependent protein catabolic process</t>
  </si>
  <si>
    <t>GO:0070849</t>
  </si>
  <si>
    <t>response to epidermal growth factor</t>
  </si>
  <si>
    <t>GO:1901379</t>
  </si>
  <si>
    <t>regulation of potassium ion transmembrane transport</t>
  </si>
  <si>
    <t>GO:0032272</t>
  </si>
  <si>
    <t>negative regulation of protein polymerization</t>
  </si>
  <si>
    <t>GO:0035690</t>
  </si>
  <si>
    <t>cellular response to drug</t>
  </si>
  <si>
    <t>GO:0007610</t>
  </si>
  <si>
    <t>behavior</t>
  </si>
  <si>
    <t>GO:0043393</t>
  </si>
  <si>
    <t>regulation of protein binding</t>
  </si>
  <si>
    <t>GO:0014059</t>
  </si>
  <si>
    <t>regulation of dopamine secretion</t>
  </si>
  <si>
    <t>GO:0006412</t>
  </si>
  <si>
    <t>translation</t>
  </si>
  <si>
    <t>GO:0043043</t>
  </si>
  <si>
    <t>peptide biosynthetic process</t>
  </si>
  <si>
    <t>GO:0000226</t>
  </si>
  <si>
    <t>microtubule cytoskeleton organization</t>
  </si>
  <si>
    <t>GO:0051726</t>
  </si>
  <si>
    <t>regulation of cell cycle</t>
  </si>
  <si>
    <t>GO:0060236</t>
  </si>
  <si>
    <t>regulation of mitotic spindle organization</t>
  </si>
  <si>
    <t>GO:0007212</t>
  </si>
  <si>
    <t>dopamine receptor signaling pathway</t>
  </si>
  <si>
    <t>GO:0046684</t>
  </si>
  <si>
    <t>response to pyrethroid</t>
  </si>
  <si>
    <t>GO:2000026</t>
  </si>
  <si>
    <t>regulation of multicellular organismal development</t>
  </si>
  <si>
    <t>GO:0006605</t>
  </si>
  <si>
    <t>protein targeting</t>
  </si>
  <si>
    <t>GO:0006413</t>
  </si>
  <si>
    <t>translational initiation</t>
  </si>
  <si>
    <t>GO:1903421</t>
  </si>
  <si>
    <t>regulation of synaptic vesicle recycling</t>
  </si>
  <si>
    <t>GO:0050686</t>
  </si>
  <si>
    <t>negative regulation of mRNA processing</t>
  </si>
  <si>
    <t>GO:0051865</t>
  </si>
  <si>
    <t>protein autoubiquitination</t>
  </si>
  <si>
    <t>GO:0051248</t>
  </si>
  <si>
    <t>negative regulation of protein metabolic process</t>
  </si>
  <si>
    <t>GO:0048259</t>
  </si>
  <si>
    <t>regulation of receptor-mediated endocytosis</t>
  </si>
  <si>
    <t>GO:1905383</t>
  </si>
  <si>
    <t>protein localization to presynapse</t>
  </si>
  <si>
    <t>GO:0099641</t>
  </si>
  <si>
    <t>anterograde axonal protein transport</t>
  </si>
  <si>
    <t>GO:1903358</t>
  </si>
  <si>
    <t>regulation of Golgi organization</t>
  </si>
  <si>
    <t>GO:0039702</t>
  </si>
  <si>
    <t>viral budding via host ESCRT complex</t>
  </si>
  <si>
    <t>GO:0031333</t>
  </si>
  <si>
    <t>negative regulation of protein complex assembly</t>
  </si>
  <si>
    <t>GO:0061077</t>
  </si>
  <si>
    <t>chaperone-mediated protein folding</t>
  </si>
  <si>
    <t>GO:1901016</t>
  </si>
  <si>
    <t>regulation of potassium ion transmembrane transporter activity</t>
  </si>
  <si>
    <t>GO:1901215</t>
  </si>
  <si>
    <t>negative regulation of neuron death</t>
  </si>
  <si>
    <t>GO:0022402</t>
  </si>
  <si>
    <t>cell cycle process</t>
  </si>
  <si>
    <t>GO:0051303</t>
  </si>
  <si>
    <t>establishment of chromosome localization</t>
  </si>
  <si>
    <t>GO:0032509</t>
  </si>
  <si>
    <t>endosome transport via multivesicular body sorting pathway</t>
  </si>
  <si>
    <t>GO:0031399</t>
  </si>
  <si>
    <t>regulation of protein modification process</t>
  </si>
  <si>
    <t>GO:0045597</t>
  </si>
  <si>
    <t>positive regulation of cell differentiation</t>
  </si>
  <si>
    <t>GO:0090224</t>
  </si>
  <si>
    <t>regulation of spindle organization</t>
  </si>
  <si>
    <t>GO:0048168</t>
  </si>
  <si>
    <t>regulation of neuronal synaptic plasticity</t>
  </si>
  <si>
    <t>GO:0061013</t>
  </si>
  <si>
    <t>regulation of mRNA catabolic process</t>
  </si>
  <si>
    <t>GO:0061003</t>
  </si>
  <si>
    <t>positive regulation of dendritic spine morphogenesis</t>
  </si>
  <si>
    <t>GO:0031396</t>
  </si>
  <si>
    <t>regulation of protein ubiquitination</t>
  </si>
  <si>
    <t>GO:0110053</t>
  </si>
  <si>
    <t>regulation of actin filament organization</t>
  </si>
  <si>
    <t>GO:0034641</t>
  </si>
  <si>
    <t>cellular nitrogen compound metabolic process</t>
  </si>
  <si>
    <t>GO:0021987</t>
  </si>
  <si>
    <t>cerebral cortex development</t>
  </si>
  <si>
    <t>GO:2000649</t>
  </si>
  <si>
    <t>regulation of sodium ion transmembrane transporter activity</t>
  </si>
  <si>
    <t>GO:0023061</t>
  </si>
  <si>
    <t>signal release</t>
  </si>
  <si>
    <t>GO:0008037</t>
  </si>
  <si>
    <t>cell recognition</t>
  </si>
  <si>
    <t>GO:0030029</t>
  </si>
  <si>
    <t>actin filament-based process</t>
  </si>
  <si>
    <t>GO:0030433</t>
  </si>
  <si>
    <t>ubiquitin-dependent ERAD pathway</t>
  </si>
  <si>
    <t>GO:0044092</t>
  </si>
  <si>
    <t>negative regulation of molecular function</t>
  </si>
  <si>
    <t>GO:0030308</t>
  </si>
  <si>
    <t>negative regulation of cell growth</t>
  </si>
  <si>
    <t>GO:0080135</t>
  </si>
  <si>
    <t>regulation of cellular response to stress</t>
  </si>
  <si>
    <t>GO:0043271</t>
  </si>
  <si>
    <t>negative regulation of ion transport</t>
  </si>
  <si>
    <t>GO:0002084</t>
  </si>
  <si>
    <t>protein depalmitoylation</t>
  </si>
  <si>
    <t>GO:0098734</t>
  </si>
  <si>
    <t>macromolecule depalmitoylation</t>
  </si>
  <si>
    <t>GO:0017085</t>
  </si>
  <si>
    <t>response to insecticide</t>
  </si>
  <si>
    <t>GO:0032252</t>
  </si>
  <si>
    <t>secretory granule localization</t>
  </si>
  <si>
    <t>GO:0050000</t>
  </si>
  <si>
    <t>chromosome localization</t>
  </si>
  <si>
    <t>GO:0043112</t>
  </si>
  <si>
    <t>receptor metabolic process</t>
  </si>
  <si>
    <t>GO:1902532</t>
  </si>
  <si>
    <t>negative regulation of intracellular signal transduction</t>
  </si>
  <si>
    <t>GO:0032414</t>
  </si>
  <si>
    <t>positive regulation of ion transmembrane transporter activity</t>
  </si>
  <si>
    <t>GO:0030832</t>
  </si>
  <si>
    <t>regulation of actin filament length</t>
  </si>
  <si>
    <t>GO:0035556</t>
  </si>
  <si>
    <t>intracellular signal transduction</t>
  </si>
  <si>
    <t>GO:0006470</t>
  </si>
  <si>
    <t>protein dephosphorylation</t>
  </si>
  <si>
    <t>GO:0018107</t>
  </si>
  <si>
    <t>peptidyl-threonine phosphorylation</t>
  </si>
  <si>
    <t>GO:0046034</t>
  </si>
  <si>
    <t>ATP metabolic process</t>
  </si>
  <si>
    <t>GO:0047496</t>
  </si>
  <si>
    <t>vesicle transport along microtubule</t>
  </si>
  <si>
    <t>GO:0071985</t>
  </si>
  <si>
    <t>multivesicular body sorting pathway</t>
  </si>
  <si>
    <t>GO:0098971</t>
  </si>
  <si>
    <t>anterograde dendritic transport of neurotransmitter receptor complex</t>
  </si>
  <si>
    <t>GO:1990049</t>
  </si>
  <si>
    <t>retrograde neuronal dense core vesicle transport</t>
  </si>
  <si>
    <t>GO:0120040</t>
  </si>
  <si>
    <t>regulation of macrophage proliferation</t>
  </si>
  <si>
    <t>GO:0120041</t>
  </si>
  <si>
    <t>positive regulation of macrophage proliferation</t>
  </si>
  <si>
    <t>GO:0021766</t>
  </si>
  <si>
    <t>hippocampus development</t>
  </si>
  <si>
    <t>GO:0010564</t>
  </si>
  <si>
    <t>regulation of cell cycle process</t>
  </si>
  <si>
    <t>GO:0048532</t>
  </si>
  <si>
    <t>anatomical structure arrangement</t>
  </si>
  <si>
    <t>GO:1902307</t>
  </si>
  <si>
    <t>positive regulation of sodium ion transmembrane transport</t>
  </si>
  <si>
    <t>GO:1900242</t>
  </si>
  <si>
    <t>regulation of synaptic vesicle endocytosis</t>
  </si>
  <si>
    <t>GO:0016358</t>
  </si>
  <si>
    <t>dendrite development</t>
  </si>
  <si>
    <t>GO:0048488</t>
  </si>
  <si>
    <t>synaptic vesicle endocytosis</t>
  </si>
  <si>
    <t>GO:0140238</t>
  </si>
  <si>
    <t>presynaptic endocytosis</t>
  </si>
  <si>
    <t>GO:0030833</t>
  </si>
  <si>
    <t>regulation of actin filament polymerization</t>
  </si>
  <si>
    <t>GO:0045862</t>
  </si>
  <si>
    <t>positive regulation of proteolysis</t>
  </si>
  <si>
    <t>GO:0009636</t>
  </si>
  <si>
    <t>response to toxic substance</t>
  </si>
  <si>
    <t>GO:0051051</t>
  </si>
  <si>
    <t>negative regulation of transport</t>
  </si>
  <si>
    <t>GO:0099118</t>
  </si>
  <si>
    <t>microtubule-based protein transport</t>
  </si>
  <si>
    <t>GO:0099640</t>
  </si>
  <si>
    <t>axo-dendritic protein transport</t>
  </si>
  <si>
    <t>GO:0098840</t>
  </si>
  <si>
    <t>protein transport along microtubule</t>
  </si>
  <si>
    <t>GO:2000369</t>
  </si>
  <si>
    <t>regulation of clathrin-dependent endocytosis</t>
  </si>
  <si>
    <t>GO:0060020</t>
  </si>
  <si>
    <t>Bergmann glial cell differentiation</t>
  </si>
  <si>
    <t>GO:0098935</t>
  </si>
  <si>
    <t>dendritic transport</t>
  </si>
  <si>
    <t>GO:0043488</t>
  </si>
  <si>
    <t>regulation of mRNA stability</t>
  </si>
  <si>
    <t>GO:0032388</t>
  </si>
  <si>
    <t>positive regulation of intracellular transport</t>
  </si>
  <si>
    <t>GO:0031401</t>
  </si>
  <si>
    <t>positive regulation of protein modification process</t>
  </si>
  <si>
    <t>GO:0106027</t>
  </si>
  <si>
    <t>neuron projection organization</t>
  </si>
  <si>
    <t>GO:0043604</t>
  </si>
  <si>
    <t>amide biosynthetic process</t>
  </si>
  <si>
    <t>GO:0061387</t>
  </si>
  <si>
    <t>regulation of extent of cell growth</t>
  </si>
  <si>
    <t>GO:0050771</t>
  </si>
  <si>
    <t>negative regulation of axonogenesis</t>
  </si>
  <si>
    <t>GO:0036503</t>
  </si>
  <si>
    <t>ERAD pathway</t>
  </si>
  <si>
    <t>GO:0071277</t>
  </si>
  <si>
    <t>cellular response to calcium ion</t>
  </si>
  <si>
    <t>GO:0070936</t>
  </si>
  <si>
    <t>protein K48-linked ubiquitination</t>
  </si>
  <si>
    <t>GO:0098876</t>
  </si>
  <si>
    <t>vesicle-mediated transport to the plasma membrane</t>
  </si>
  <si>
    <t>GO:1902369</t>
  </si>
  <si>
    <t>negative regulation of RNA catabolic process</t>
  </si>
  <si>
    <t>GO:1902473</t>
  </si>
  <si>
    <t>regulation of protein localization to synapse</t>
  </si>
  <si>
    <t>GO:0048708</t>
  </si>
  <si>
    <t>astrocyte differentiation</t>
  </si>
  <si>
    <t>GO:0048666</t>
  </si>
  <si>
    <t>neuron development</t>
  </si>
  <si>
    <t>GO:2000059</t>
  </si>
  <si>
    <t>negative regulation of ubiquitin-dependent protein catabolic process</t>
  </si>
  <si>
    <t>GO:0048675</t>
  </si>
  <si>
    <t>axon extension</t>
  </si>
  <si>
    <t>GO:0046903</t>
  </si>
  <si>
    <t>secretion</t>
  </si>
  <si>
    <t>GO:0098660</t>
  </si>
  <si>
    <t>inorganic ion transmembrane transport</t>
  </si>
  <si>
    <t>GO:0006139</t>
  </si>
  <si>
    <t>nucleobase-containing compound metabolic process</t>
  </si>
  <si>
    <t>GO:0006892</t>
  </si>
  <si>
    <t>post-Golgi vesicle-mediated transport</t>
  </si>
  <si>
    <t>GO:0032269</t>
  </si>
  <si>
    <t>negative regulation of cellular protein metabolic process</t>
  </si>
  <si>
    <t>GO:0046677</t>
  </si>
  <si>
    <t>response to antibiotic</t>
  </si>
  <si>
    <t>GO:0046578</t>
  </si>
  <si>
    <t>regulation of Ras protein signal transduction</t>
  </si>
  <si>
    <t>GO:0009968</t>
  </si>
  <si>
    <t>negative regulation of signal transduction</t>
  </si>
  <si>
    <t>GO:0050806</t>
  </si>
  <si>
    <t>positive regulation of synaptic transmission</t>
  </si>
  <si>
    <t>GO:0051338</t>
  </si>
  <si>
    <t>regulation of transferase activity</t>
  </si>
  <si>
    <t>GO:0016441</t>
  </si>
  <si>
    <t>posttranscriptional gene silencing</t>
  </si>
  <si>
    <t>GO:0021604</t>
  </si>
  <si>
    <t>cranial nerve structural organization</t>
  </si>
  <si>
    <t>GO:0030948</t>
  </si>
  <si>
    <t>negative regulation of vascular endothelial growth factor receptor signaling pathway</t>
  </si>
  <si>
    <t>GO:0061478</t>
  </si>
  <si>
    <t>response to platelet aggregation inhibitor</t>
  </si>
  <si>
    <t>GO:0048013</t>
  </si>
  <si>
    <t>ephrin receptor signaling pathway</t>
  </si>
  <si>
    <t>GO:0008045</t>
  </si>
  <si>
    <t>motor neuron axon guidance</t>
  </si>
  <si>
    <t>GO:1990928</t>
  </si>
  <si>
    <t>response to amino acid starvation</t>
  </si>
  <si>
    <t>GO:0006513</t>
  </si>
  <si>
    <t>protein monoubiquitination</t>
  </si>
  <si>
    <t>GO:0099601</t>
  </si>
  <si>
    <t>regulation of neurotransmitter receptor activity</t>
  </si>
  <si>
    <t>GO:1903902</t>
  </si>
  <si>
    <t>positive regulation of viral life cycle</t>
  </si>
  <si>
    <t>GO:0031112</t>
  </si>
  <si>
    <t>positive regulation of microtubule polymerization or depolymerization</t>
  </si>
  <si>
    <t>GO:0001508</t>
  </si>
  <si>
    <t>action potential</t>
  </si>
  <si>
    <t>GO:0030516</t>
  </si>
  <si>
    <t>regulation of axon extension</t>
  </si>
  <si>
    <t>GO:0008064</t>
  </si>
  <si>
    <t>regulation of actin polymerization or depolymerization</t>
  </si>
  <si>
    <t>GO:0045926</t>
  </si>
  <si>
    <t>negative regulation of growth</t>
  </si>
  <si>
    <t>GO:0071236</t>
  </si>
  <si>
    <t>cellular response to antibiotic</t>
  </si>
  <si>
    <t>GO:1903363</t>
  </si>
  <si>
    <t>negative regulation of cellular protein catabolic process</t>
  </si>
  <si>
    <t>GO:0098596</t>
  </si>
  <si>
    <t>imitative learning</t>
  </si>
  <si>
    <t>GO:0042297</t>
  </si>
  <si>
    <t>vocal learning</t>
  </si>
  <si>
    <t>GO:2001259</t>
  </si>
  <si>
    <t>positive regulation of cation channel activity</t>
  </si>
  <si>
    <t>GO:0016079</t>
  </si>
  <si>
    <t>synaptic vesicle exocytosis</t>
  </si>
  <si>
    <t>GO:0021549</t>
  </si>
  <si>
    <t>cerebellum development</t>
  </si>
  <si>
    <t>GO:1904646</t>
  </si>
  <si>
    <t>cellular response to amyloid-beta</t>
  </si>
  <si>
    <t>GO:0034260</t>
  </si>
  <si>
    <t>negative regulation of GTPase activity</t>
  </si>
  <si>
    <t>GO:1903320</t>
  </si>
  <si>
    <t>regulation of protein modification by small protein conjugation or removal</t>
  </si>
  <si>
    <t>GO:1904064</t>
  </si>
  <si>
    <t>positive regulation of cation transmembrane transport</t>
  </si>
  <si>
    <t>GO:0043209</t>
  </si>
  <si>
    <t>myelin sheath</t>
  </si>
  <si>
    <t>GO:0030054</t>
  </si>
  <si>
    <t>cell junction</t>
  </si>
  <si>
    <t>GO:0099240</t>
  </si>
  <si>
    <t>intrinsic component of synaptic membrane</t>
  </si>
  <si>
    <t>GO:0044306</t>
  </si>
  <si>
    <t>neuron projection terminus</t>
  </si>
  <si>
    <t>GO:0099699</t>
  </si>
  <si>
    <t>integral component of synaptic membrane</t>
  </si>
  <si>
    <t>GO:0031966</t>
  </si>
  <si>
    <t>mitochondrial membrane</t>
  </si>
  <si>
    <t>GO:0098982</t>
  </si>
  <si>
    <t>GABA-ergic synapse</t>
  </si>
  <si>
    <t>GO:0043679</t>
  </si>
  <si>
    <t>axon terminus</t>
  </si>
  <si>
    <t>GO:0005886</t>
  </si>
  <si>
    <t>plasma membrane</t>
  </si>
  <si>
    <t>GO:0044305</t>
  </si>
  <si>
    <t>calyx of Held</t>
  </si>
  <si>
    <t>GO:0098936</t>
  </si>
  <si>
    <t>intrinsic component of postsynaptic membrane</t>
  </si>
  <si>
    <t>GO:0005654</t>
  </si>
  <si>
    <t>nucleoplasm</t>
  </si>
  <si>
    <t>GO:0045211</t>
  </si>
  <si>
    <t>postsynaptic membrane</t>
  </si>
  <si>
    <t>GO:0000815</t>
  </si>
  <si>
    <t>ESCRT III complex</t>
  </si>
  <si>
    <t>GO:0010494</t>
  </si>
  <si>
    <t>cytoplasmic stress granule</t>
  </si>
  <si>
    <t>GO:0005743</t>
  </si>
  <si>
    <t>mitochondrial inner membrane</t>
  </si>
  <si>
    <t>GO:0005771</t>
  </si>
  <si>
    <t>multivesicular body</t>
  </si>
  <si>
    <t>GO:0005844</t>
  </si>
  <si>
    <t>polysome</t>
  </si>
  <si>
    <t>GO:0098889</t>
  </si>
  <si>
    <t>intrinsic component of presynaptic membrane</t>
  </si>
  <si>
    <t>GO:0099523</t>
  </si>
  <si>
    <t>presynaptic cytosol</t>
  </si>
  <si>
    <t>GO:0060077</t>
  </si>
  <si>
    <t>inhibitory synapse</t>
  </si>
  <si>
    <t>GO:0099056</t>
  </si>
  <si>
    <t>integral component of presynaptic membrane</t>
  </si>
  <si>
    <t>GO:0098948</t>
  </si>
  <si>
    <t>intrinsic component of postsynaptic specialization membrane</t>
  </si>
  <si>
    <t>GO:1902495</t>
  </si>
  <si>
    <t>transmembrane transporter complex</t>
  </si>
  <si>
    <t>GO:0099055</t>
  </si>
  <si>
    <t>integral component of postsynaptic membrane</t>
  </si>
  <si>
    <t>GO:0036452</t>
  </si>
  <si>
    <t>ESCRT complex</t>
  </si>
  <si>
    <t>GO:0000139</t>
  </si>
  <si>
    <t>Golgi membrane</t>
  </si>
  <si>
    <t>GO:1990351</t>
  </si>
  <si>
    <t>transporter complex</t>
  </si>
  <si>
    <t>GO:0034702</t>
  </si>
  <si>
    <t>ion channel complex</t>
  </si>
  <si>
    <t>GO:0019866</t>
  </si>
  <si>
    <t>organelle inner membrane</t>
  </si>
  <si>
    <t>GO:0035253</t>
  </si>
  <si>
    <t>ciliary rootlet</t>
  </si>
  <si>
    <t>GO:0098798</t>
  </si>
  <si>
    <t>mitochondrial protein complex</t>
  </si>
  <si>
    <t>GO:0005852</t>
  </si>
  <si>
    <t>eukaryotic translation initiation factor 3 complex</t>
  </si>
  <si>
    <t>GO:0005769</t>
  </si>
  <si>
    <t>early endosome</t>
  </si>
  <si>
    <t>GO:0034703</t>
  </si>
  <si>
    <t>cation channel complex</t>
  </si>
  <si>
    <t>GO:0044451</t>
  </si>
  <si>
    <t>nucleoplasm part</t>
  </si>
  <si>
    <t>GO:0000932</t>
  </si>
  <si>
    <t>P-body</t>
  </si>
  <si>
    <t>GO:0030673</t>
  </si>
  <si>
    <t>axolemma</t>
  </si>
  <si>
    <t>GO:1905360</t>
  </si>
  <si>
    <t>GTPase complex</t>
  </si>
  <si>
    <t>GO:0005834</t>
  </si>
  <si>
    <t>heterotrimeric G-protein complex</t>
  </si>
  <si>
    <t>GO:0042788</t>
  </si>
  <si>
    <t>polysomal ribosome</t>
  </si>
  <si>
    <t>GO:0099146</t>
  </si>
  <si>
    <t>intrinsic component of postsynaptic density membrane</t>
  </si>
  <si>
    <t>GO:0016234</t>
  </si>
  <si>
    <t>inclusion body</t>
  </si>
  <si>
    <t>GO:0005871</t>
  </si>
  <si>
    <t>kinesin complex</t>
  </si>
  <si>
    <t>GO:0005840</t>
  </si>
  <si>
    <t>ribosome</t>
  </si>
  <si>
    <t>GO:0005875</t>
  </si>
  <si>
    <t>microtubule associated complex</t>
  </si>
  <si>
    <t>GO:0019773</t>
  </si>
  <si>
    <t>proteasome core complex, alpha-subunit complex</t>
  </si>
  <si>
    <t>GO:0045121</t>
  </si>
  <si>
    <t>membrane raft</t>
  </si>
  <si>
    <t>GO:0098800</t>
  </si>
  <si>
    <t>inner mitochondrial membrane protein complex</t>
  </si>
  <si>
    <t>GO:0099060</t>
  </si>
  <si>
    <t>integral component of postsynaptic specialization membrane</t>
  </si>
  <si>
    <t>GO:0098857</t>
  </si>
  <si>
    <t>membrane microdomain</t>
  </si>
  <si>
    <t>GO:0032809</t>
  </si>
  <si>
    <t>neuronal cell body membrane</t>
  </si>
  <si>
    <t>GO:0098589</t>
  </si>
  <si>
    <t>membrane region</t>
  </si>
  <si>
    <t>GO:0044459</t>
  </si>
  <si>
    <t>plasma membrane part</t>
  </si>
  <si>
    <t>GO:0044300</t>
  </si>
  <si>
    <t>cerebellar mossy fiber</t>
  </si>
  <si>
    <t>GO:0032589</t>
  </si>
  <si>
    <t>neuron projection membrane</t>
  </si>
  <si>
    <t>GO:0005741</t>
  </si>
  <si>
    <t>mitochondrial outer membrane</t>
  </si>
  <si>
    <t>GO:0098827</t>
  </si>
  <si>
    <t>endoplasmic reticulum subcompartment</t>
  </si>
  <si>
    <t>GO:0036477</t>
  </si>
  <si>
    <t>somatodendritic compartment</t>
  </si>
  <si>
    <t>GO:0098797</t>
  </si>
  <si>
    <t>plasma membrane protein complex</t>
  </si>
  <si>
    <t>GO:0044298</t>
  </si>
  <si>
    <t>cell body membrane</t>
  </si>
  <si>
    <t>GO:0043204</t>
  </si>
  <si>
    <t>perikaryon</t>
  </si>
  <si>
    <t>GO:0016604</t>
  </si>
  <si>
    <t>nuclear body</t>
  </si>
  <si>
    <t>GO:0098871</t>
  </si>
  <si>
    <t>postsynaptic actin cytoskeleton</t>
  </si>
  <si>
    <t>GO:0008091</t>
  </si>
  <si>
    <t>spectrin</t>
  </si>
  <si>
    <t>GO:0033178</t>
  </si>
  <si>
    <t>proton-transporting two-sector ATPase complex, catalytic domain</t>
  </si>
  <si>
    <t>GO:0005954</t>
  </si>
  <si>
    <t>calcium- and calmodulin-dependent protein kinase complex</t>
  </si>
  <si>
    <t>GO:0030027</t>
  </si>
  <si>
    <t>lamellipodium</t>
  </si>
  <si>
    <t>GO:0004842</t>
  </si>
  <si>
    <t>ubiquitin-protein transferase activity</t>
  </si>
  <si>
    <t>GO:0019787</t>
  </si>
  <si>
    <t>ubiquitin-like protein transferase activity</t>
  </si>
  <si>
    <t>GO:0061630</t>
  </si>
  <si>
    <t>ubiquitin protein ligase activity</t>
  </si>
  <si>
    <t>GO:0061659</t>
  </si>
  <si>
    <t>ubiquitin-like protein ligase activity</t>
  </si>
  <si>
    <t>GO:0017022</t>
  </si>
  <si>
    <t>myosin binding</t>
  </si>
  <si>
    <t>GO:0004298</t>
  </si>
  <si>
    <t>threonine-type endopeptidase activity</t>
  </si>
  <si>
    <t>GO:0070003</t>
  </si>
  <si>
    <t>threonine-type peptidase activity</t>
  </si>
  <si>
    <t>GO:0044325</t>
  </si>
  <si>
    <t>ion channel binding</t>
  </si>
  <si>
    <t>GO:0008047</t>
  </si>
  <si>
    <t>enzyme activator activity</t>
  </si>
  <si>
    <t>GO:0016740</t>
  </si>
  <si>
    <t>transferase activity</t>
  </si>
  <si>
    <t>GO:0031489</t>
  </si>
  <si>
    <t>myosin V binding</t>
  </si>
  <si>
    <t>GO:0019894</t>
  </si>
  <si>
    <t>kinesin binding</t>
  </si>
  <si>
    <t>GO:0098918</t>
  </si>
  <si>
    <t>structural constituent of synapse</t>
  </si>
  <si>
    <t>GO:0048027</t>
  </si>
  <si>
    <t>mRNA 5'-UTR binding</t>
  </si>
  <si>
    <t>GO:0005516</t>
  </si>
  <si>
    <t>calmodulin binding</t>
  </si>
  <si>
    <t>GO:0008143</t>
  </si>
  <si>
    <t>poly(A) binding</t>
  </si>
  <si>
    <t>GO:0035254</t>
  </si>
  <si>
    <t>glutamate receptor binding</t>
  </si>
  <si>
    <t>GO:0042802</t>
  </si>
  <si>
    <t>identical protein binding</t>
  </si>
  <si>
    <t>GO:0099186</t>
  </si>
  <si>
    <t>structural constituent of postsynapse</t>
  </si>
  <si>
    <t>GO:0004707</t>
  </si>
  <si>
    <t>MAP kinase activity</t>
  </si>
  <si>
    <t>GO:0099508</t>
  </si>
  <si>
    <t>voltage-gated ion channel activity involved in regulation of presynaptic membrane potential</t>
  </si>
  <si>
    <t>GO:0008017</t>
  </si>
  <si>
    <t>microtubule binding</t>
  </si>
  <si>
    <t>GO:0050811</t>
  </si>
  <si>
    <t>GABA receptor binding</t>
  </si>
  <si>
    <t>GO:0031369</t>
  </si>
  <si>
    <t>translation initiation factor binding</t>
  </si>
  <si>
    <t>GO:0070717</t>
  </si>
  <si>
    <t>poly-purine tract binding</t>
  </si>
  <si>
    <t>GO:0035925</t>
  </si>
  <si>
    <t>mRNA 3'-UTR AU-rich region binding</t>
  </si>
  <si>
    <t>GO:0017091</t>
  </si>
  <si>
    <t>AU-rich element binding</t>
  </si>
  <si>
    <t>GO:0140030</t>
  </si>
  <si>
    <t>modification-dependent protein binding</t>
  </si>
  <si>
    <t>GO:0005200</t>
  </si>
  <si>
    <t>structural constituent of cytoskeleton</t>
  </si>
  <si>
    <t>GO:0030742</t>
  </si>
  <si>
    <t>GTP-dependent protein binding</t>
  </si>
  <si>
    <t>GO:0030546</t>
  </si>
  <si>
    <t>receptor activator activity</t>
  </si>
  <si>
    <t>GO:0003743</t>
  </si>
  <si>
    <t>translation initiation factor activity</t>
  </si>
  <si>
    <t>GO:0060589</t>
  </si>
  <si>
    <t>nucleoside-triphosphatase regulator activity</t>
  </si>
  <si>
    <t>GO:0043169</t>
  </si>
  <si>
    <t>cation binding</t>
  </si>
  <si>
    <t>GO:0016887</t>
  </si>
  <si>
    <t>ATPase activity</t>
  </si>
  <si>
    <t>GO:0035255</t>
  </si>
  <si>
    <t>ionotropic glutamate receptor binding</t>
  </si>
  <si>
    <t>GO:0046875</t>
  </si>
  <si>
    <t>ephrin receptor binding</t>
  </si>
  <si>
    <t>GO:0005102</t>
  </si>
  <si>
    <t>signaling receptor binding</t>
  </si>
  <si>
    <t>GO:0004721</t>
  </si>
  <si>
    <t>phosphoprotein phosphatase activity</t>
  </si>
  <si>
    <t>GO:0046872</t>
  </si>
  <si>
    <t>metal ion binding</t>
  </si>
  <si>
    <t>GO:0045309</t>
  </si>
  <si>
    <t>protein phosphorylated amino acid binding</t>
  </si>
  <si>
    <t>GO:0050815</t>
  </si>
  <si>
    <t>phosphoserine residue binding</t>
  </si>
  <si>
    <t>GO:0098973</t>
  </si>
  <si>
    <t>structural constituent of postsynaptic actin cytoskeleton</t>
  </si>
  <si>
    <t>GO:0030911</t>
  </si>
  <si>
    <t>TPR domain binding</t>
  </si>
  <si>
    <t>GO:0060090</t>
  </si>
  <si>
    <t>molecular adaptor activit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93C47D"/>
        <bgColor rgb="FF93C47D"/>
      </patternFill>
    </fill>
    <fill>
      <patternFill patternType="solid">
        <fgColor rgb="FF6D9EEB"/>
        <bgColor rgb="FF6D9EEB"/>
      </patternFill>
    </fill>
    <fill>
      <patternFill patternType="solid">
        <fgColor rgb="FFE06666"/>
        <bgColor rgb="FFE06666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2" numFmtId="0" xfId="0" applyBorder="1" applyFont="1"/>
    <xf borderId="0" fillId="0" fontId="1" numFmtId="0" xfId="0" applyAlignment="1" applyFont="1">
      <alignment readingOrder="0"/>
    </xf>
    <xf borderId="1" fillId="0" fontId="2" numFmtId="11" xfId="0" applyBorder="1" applyFont="1" applyNumberFormat="1"/>
    <xf borderId="0" fillId="2" fontId="2" numFmtId="0" xfId="0" applyFill="1" applyFont="1"/>
    <xf borderId="0" fillId="3" fontId="2" numFmtId="0" xfId="0" applyFill="1" applyFont="1"/>
    <xf borderId="0" fillId="4" fontId="2" numFmtId="0" xfId="0" applyFill="1" applyFont="1"/>
    <xf borderId="0" fillId="0" fontId="2" numFmtId="0" xfId="0" applyFont="1"/>
  </cellXfs>
  <cellStyles count="1">
    <cellStyle xfId="0" name="Normal" builtinId="0"/>
  </cellStyles>
  <dxfs count="3">
    <dxf>
      <font/>
      <fill>
        <patternFill patternType="solid">
          <fgColor rgb="FF93C47D"/>
          <bgColor rgb="FF93C47D"/>
        </patternFill>
      </fill>
      <border/>
    </dxf>
    <dxf>
      <font/>
      <fill>
        <patternFill patternType="solid">
          <fgColor rgb="FFE06666"/>
          <bgColor rgb="FFE06666"/>
        </patternFill>
      </fill>
      <border/>
    </dxf>
    <dxf>
      <font/>
      <fill>
        <patternFill patternType="solid">
          <fgColor rgb="FF6FA8DC"/>
          <bgColor rgb="FF6FA8D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5"/>
    <col customWidth="1" min="2" max="2" width="36.63"/>
    <col customWidth="1" min="3" max="3" width="16.0"/>
    <col customWidth="1" min="4" max="4" width="13.25"/>
    <col customWidth="1" min="5" max="5" width="17.25"/>
    <col customWidth="1" min="6" max="6" width="25.75"/>
    <col customWidth="1" min="8" max="8" width="14.63"/>
    <col customWidth="1" min="9" max="9" width="23.13"/>
    <col customWidth="1" min="12" max="12" width="29.88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K1" s="3"/>
      <c r="L1" s="3"/>
    </row>
    <row r="2">
      <c r="A2" s="2" t="s">
        <v>9</v>
      </c>
      <c r="B2" s="2" t="s">
        <v>10</v>
      </c>
      <c r="C2" s="2" t="s">
        <v>11</v>
      </c>
      <c r="D2" s="4">
        <v>1.16E-24</v>
      </c>
      <c r="E2" s="4">
        <v>5.43E-21</v>
      </c>
      <c r="F2" s="2">
        <v>2.57</v>
      </c>
      <c r="G2" s="4">
        <v>1.33E-24</v>
      </c>
      <c r="H2" s="4">
        <v>1.73E-20</v>
      </c>
      <c r="I2" s="2">
        <v>2.53</v>
      </c>
      <c r="K2" s="5"/>
      <c r="L2" s="3" t="s">
        <v>12</v>
      </c>
    </row>
    <row r="3">
      <c r="A3" s="2" t="s">
        <v>13</v>
      </c>
      <c r="B3" s="2" t="s">
        <v>14</v>
      </c>
      <c r="C3" s="2" t="s">
        <v>11</v>
      </c>
      <c r="D3" s="4">
        <v>8.92E-23</v>
      </c>
      <c r="E3" s="4">
        <v>2.51E-19</v>
      </c>
      <c r="F3" s="2">
        <v>2.79</v>
      </c>
      <c r="G3" s="4">
        <v>7.18E-22</v>
      </c>
      <c r="H3" s="4">
        <v>4.68E-18</v>
      </c>
      <c r="I3" s="2">
        <v>2.72</v>
      </c>
      <c r="K3" s="6"/>
      <c r="L3" s="3" t="s">
        <v>15</v>
      </c>
    </row>
    <row r="4">
      <c r="A4" s="2" t="s">
        <v>16</v>
      </c>
      <c r="B4" s="2" t="s">
        <v>17</v>
      </c>
      <c r="C4" s="2" t="s">
        <v>11</v>
      </c>
      <c r="D4" s="4">
        <v>2.08E-22</v>
      </c>
      <c r="E4" s="4">
        <v>4.17E-19</v>
      </c>
      <c r="F4" s="2">
        <v>3.02</v>
      </c>
      <c r="G4" s="4">
        <v>1.21E-21</v>
      </c>
      <c r="H4" s="4">
        <v>5.27E-18</v>
      </c>
      <c r="I4" s="2">
        <v>2.95</v>
      </c>
      <c r="K4" s="7"/>
      <c r="L4" s="3" t="s">
        <v>18</v>
      </c>
    </row>
    <row r="5">
      <c r="A5" s="2" t="s">
        <v>19</v>
      </c>
      <c r="B5" s="2" t="s">
        <v>20</v>
      </c>
      <c r="C5" s="2" t="s">
        <v>11</v>
      </c>
      <c r="D5" s="4">
        <v>1.58E-25</v>
      </c>
      <c r="E5" s="4">
        <v>1.11E-21</v>
      </c>
      <c r="F5" s="2">
        <v>1.92</v>
      </c>
      <c r="G5" s="4">
        <v>5.08E-18</v>
      </c>
      <c r="H5" s="4">
        <v>1.66E-14</v>
      </c>
      <c r="I5" s="2">
        <v>1.74</v>
      </c>
    </row>
    <row r="6">
      <c r="A6" s="2" t="s">
        <v>21</v>
      </c>
      <c r="B6" s="2" t="s">
        <v>22</v>
      </c>
      <c r="C6" s="2" t="s">
        <v>11</v>
      </c>
      <c r="D6" s="4">
        <v>3.11E-26</v>
      </c>
      <c r="E6" s="4">
        <v>4.37E-22</v>
      </c>
      <c r="F6" s="2">
        <v>2.23</v>
      </c>
      <c r="G6" s="4">
        <v>3.77E-16</v>
      </c>
      <c r="H6" s="4">
        <v>9.83E-13</v>
      </c>
      <c r="I6" s="2">
        <v>1.91</v>
      </c>
    </row>
    <row r="7">
      <c r="A7" s="2" t="s">
        <v>23</v>
      </c>
      <c r="B7" s="2" t="s">
        <v>24</v>
      </c>
      <c r="C7" s="2" t="s">
        <v>11</v>
      </c>
      <c r="D7" s="4">
        <v>1.04E-22</v>
      </c>
      <c r="E7" s="4">
        <v>2.45E-19</v>
      </c>
      <c r="F7" s="2">
        <v>1.94</v>
      </c>
      <c r="G7" s="4">
        <v>1.27E-15</v>
      </c>
      <c r="H7" s="4">
        <v>2.76E-12</v>
      </c>
      <c r="I7" s="2">
        <v>1.76</v>
      </c>
    </row>
    <row r="8">
      <c r="A8" s="2" t="s">
        <v>25</v>
      </c>
      <c r="B8" s="2" t="s">
        <v>26</v>
      </c>
      <c r="C8" s="2" t="s">
        <v>11</v>
      </c>
      <c r="D8" s="4">
        <v>1.27E-23</v>
      </c>
      <c r="E8" s="4">
        <v>4.47E-20</v>
      </c>
      <c r="F8" s="2">
        <v>1.99</v>
      </c>
      <c r="G8" s="4">
        <v>1.95E-15</v>
      </c>
      <c r="H8" s="4">
        <v>3.64E-12</v>
      </c>
      <c r="I8" s="2">
        <v>1.78</v>
      </c>
    </row>
    <row r="9">
      <c r="A9" s="2" t="s">
        <v>27</v>
      </c>
      <c r="B9" s="2" t="s">
        <v>28</v>
      </c>
      <c r="C9" s="2" t="s">
        <v>11</v>
      </c>
      <c r="D9" s="4">
        <v>2.12E-19</v>
      </c>
      <c r="E9" s="4">
        <v>2.98E-16</v>
      </c>
      <c r="F9" s="2">
        <v>3.87</v>
      </c>
      <c r="G9" s="4">
        <v>7.72E-14</v>
      </c>
      <c r="H9" s="4">
        <v>1.26E-10</v>
      </c>
      <c r="I9" s="2">
        <v>3.3</v>
      </c>
    </row>
    <row r="10">
      <c r="A10" s="2" t="s">
        <v>29</v>
      </c>
      <c r="B10" s="2" t="s">
        <v>30</v>
      </c>
      <c r="C10" s="2" t="s">
        <v>11</v>
      </c>
      <c r="D10" s="4">
        <v>2.0E-17</v>
      </c>
      <c r="E10" s="4">
        <v>1.28E-14</v>
      </c>
      <c r="F10" s="2">
        <v>3.48</v>
      </c>
      <c r="G10" s="4">
        <v>9.93E-14</v>
      </c>
      <c r="H10" s="4">
        <v>1.44E-10</v>
      </c>
      <c r="I10" s="2">
        <v>3.1</v>
      </c>
    </row>
    <row r="11">
      <c r="A11" s="2" t="s">
        <v>31</v>
      </c>
      <c r="B11" s="2" t="s">
        <v>32</v>
      </c>
      <c r="C11" s="2" t="s">
        <v>11</v>
      </c>
      <c r="D11" s="4">
        <v>1.96E-18</v>
      </c>
      <c r="E11" s="4">
        <v>1.84E-15</v>
      </c>
      <c r="F11" s="2">
        <v>2.37</v>
      </c>
      <c r="G11" s="4">
        <v>1.59E-13</v>
      </c>
      <c r="H11" s="4">
        <v>2.08E-10</v>
      </c>
      <c r="I11" s="2">
        <v>2.13</v>
      </c>
    </row>
    <row r="12">
      <c r="A12" s="2" t="s">
        <v>33</v>
      </c>
      <c r="B12" s="2" t="s">
        <v>34</v>
      </c>
      <c r="C12" s="2" t="s">
        <v>11</v>
      </c>
      <c r="D12" s="4">
        <v>6.07E-19</v>
      </c>
      <c r="E12" s="4">
        <v>6.56E-16</v>
      </c>
      <c r="F12" s="2">
        <v>3.79</v>
      </c>
      <c r="G12" s="4">
        <v>1.72E-13</v>
      </c>
      <c r="H12" s="4">
        <v>2.04E-10</v>
      </c>
      <c r="I12" s="2">
        <v>3.24</v>
      </c>
    </row>
    <row r="13">
      <c r="A13" s="2" t="s">
        <v>35</v>
      </c>
      <c r="B13" s="2" t="s">
        <v>36</v>
      </c>
      <c r="C13" s="2" t="s">
        <v>11</v>
      </c>
      <c r="D13" s="4">
        <v>5.51E-19</v>
      </c>
      <c r="E13" s="4">
        <v>6.46E-16</v>
      </c>
      <c r="F13" s="2">
        <v>2.38</v>
      </c>
      <c r="G13" s="4">
        <v>1.75E-13</v>
      </c>
      <c r="H13" s="4">
        <v>1.9E-10</v>
      </c>
      <c r="I13" s="2">
        <v>2.12</v>
      </c>
    </row>
    <row r="14">
      <c r="A14" s="2" t="s">
        <v>37</v>
      </c>
      <c r="B14" s="2" t="s">
        <v>38</v>
      </c>
      <c r="C14" s="2" t="s">
        <v>11</v>
      </c>
      <c r="D14" s="4">
        <v>2.98E-16</v>
      </c>
      <c r="E14" s="4">
        <v>1.35E-13</v>
      </c>
      <c r="F14" s="2">
        <v>2.94</v>
      </c>
      <c r="G14" s="4">
        <v>2.17E-13</v>
      </c>
      <c r="H14" s="4">
        <v>2.17E-10</v>
      </c>
      <c r="I14" s="2">
        <v>2.73</v>
      </c>
    </row>
    <row r="15">
      <c r="A15" s="2" t="s">
        <v>39</v>
      </c>
      <c r="B15" s="2" t="s">
        <v>40</v>
      </c>
      <c r="C15" s="2" t="s">
        <v>11</v>
      </c>
      <c r="D15" s="4">
        <v>9.78E-20</v>
      </c>
      <c r="E15" s="4">
        <v>1.53E-16</v>
      </c>
      <c r="F15" s="2">
        <v>3.93</v>
      </c>
      <c r="G15" s="4">
        <v>7.11E-13</v>
      </c>
      <c r="H15" s="4">
        <v>6.62E-10</v>
      </c>
      <c r="I15" s="2">
        <v>3.22</v>
      </c>
    </row>
    <row r="16">
      <c r="A16" s="2" t="s">
        <v>41</v>
      </c>
      <c r="B16" s="2" t="s">
        <v>42</v>
      </c>
      <c r="C16" s="2" t="s">
        <v>11</v>
      </c>
      <c r="D16" s="4">
        <v>2.89E-15</v>
      </c>
      <c r="E16" s="4">
        <v>1.04E-12</v>
      </c>
      <c r="F16" s="2">
        <v>3.06</v>
      </c>
      <c r="G16" s="4">
        <v>9.38E-13</v>
      </c>
      <c r="H16" s="4">
        <v>8.16E-10</v>
      </c>
      <c r="I16" s="2">
        <v>2.83</v>
      </c>
    </row>
    <row r="17">
      <c r="A17" s="2" t="s">
        <v>43</v>
      </c>
      <c r="B17" s="2" t="s">
        <v>44</v>
      </c>
      <c r="C17" s="2" t="s">
        <v>11</v>
      </c>
      <c r="D17" s="4">
        <v>2.67E-18</v>
      </c>
      <c r="E17" s="4">
        <v>2.34E-15</v>
      </c>
      <c r="F17" s="2">
        <v>1.57</v>
      </c>
      <c r="G17" s="4">
        <v>1.35E-12</v>
      </c>
      <c r="H17" s="4">
        <v>1.1E-9</v>
      </c>
      <c r="I17" s="2">
        <v>1.44</v>
      </c>
    </row>
    <row r="18">
      <c r="A18" s="2" t="s">
        <v>45</v>
      </c>
      <c r="B18" s="2" t="s">
        <v>46</v>
      </c>
      <c r="C18" s="2" t="s">
        <v>11</v>
      </c>
      <c r="D18" s="4">
        <v>6.05E-18</v>
      </c>
      <c r="E18" s="4">
        <v>4.26E-15</v>
      </c>
      <c r="F18" s="2">
        <v>1.68</v>
      </c>
      <c r="G18" s="4">
        <v>9.17E-12</v>
      </c>
      <c r="H18" s="4">
        <v>7.03E-9</v>
      </c>
      <c r="I18" s="2">
        <v>1.52</v>
      </c>
    </row>
    <row r="19">
      <c r="A19" s="2" t="s">
        <v>47</v>
      </c>
      <c r="B19" s="2" t="s">
        <v>48</v>
      </c>
      <c r="C19" s="2" t="s">
        <v>11</v>
      </c>
      <c r="D19" s="4">
        <v>1.84E-18</v>
      </c>
      <c r="E19" s="4">
        <v>1.85E-15</v>
      </c>
      <c r="F19" s="2">
        <v>1.7</v>
      </c>
      <c r="G19" s="4">
        <v>1.09E-11</v>
      </c>
      <c r="H19" s="4">
        <v>7.93E-9</v>
      </c>
      <c r="I19" s="2">
        <v>1.52</v>
      </c>
    </row>
    <row r="20">
      <c r="A20" s="2" t="s">
        <v>49</v>
      </c>
      <c r="B20" s="2" t="s">
        <v>50</v>
      </c>
      <c r="C20" s="2" t="s">
        <v>11</v>
      </c>
      <c r="D20" s="4">
        <v>6.36E-12</v>
      </c>
      <c r="E20" s="4">
        <v>1.26E-9</v>
      </c>
      <c r="F20" s="2">
        <v>3.42</v>
      </c>
      <c r="G20" s="4">
        <v>1.37E-11</v>
      </c>
      <c r="H20" s="4">
        <v>9.37E-9</v>
      </c>
      <c r="I20" s="2">
        <v>3.34</v>
      </c>
    </row>
    <row r="21">
      <c r="A21" s="2" t="s">
        <v>51</v>
      </c>
      <c r="B21" s="2" t="s">
        <v>52</v>
      </c>
      <c r="C21" s="2" t="s">
        <v>11</v>
      </c>
      <c r="D21" s="4">
        <v>1.3E-14</v>
      </c>
      <c r="E21" s="4">
        <v>4.06E-12</v>
      </c>
      <c r="F21" s="2">
        <v>2.58</v>
      </c>
      <c r="G21" s="4">
        <v>1.58E-11</v>
      </c>
      <c r="H21" s="4">
        <v>1.03E-8</v>
      </c>
      <c r="I21" s="2">
        <v>2.4</v>
      </c>
    </row>
    <row r="22">
      <c r="A22" s="2" t="s">
        <v>53</v>
      </c>
      <c r="B22" s="2" t="s">
        <v>54</v>
      </c>
      <c r="C22" s="2" t="s">
        <v>11</v>
      </c>
      <c r="D22" s="4">
        <v>3.4E-13</v>
      </c>
      <c r="E22" s="4">
        <v>9.03E-11</v>
      </c>
      <c r="F22" s="2">
        <v>2.24</v>
      </c>
      <c r="G22" s="4">
        <v>1.72E-11</v>
      </c>
      <c r="H22" s="4">
        <v>1.07E-8</v>
      </c>
      <c r="I22" s="2">
        <v>2.12</v>
      </c>
    </row>
    <row r="23">
      <c r="A23" s="2" t="s">
        <v>55</v>
      </c>
      <c r="B23" s="2" t="s">
        <v>56</v>
      </c>
      <c r="C23" s="2" t="s">
        <v>11</v>
      </c>
      <c r="D23" s="4">
        <v>1.37E-15</v>
      </c>
      <c r="E23" s="4">
        <v>5.22E-13</v>
      </c>
      <c r="F23" s="2">
        <v>2.68</v>
      </c>
      <c r="G23" s="4">
        <v>2.29E-11</v>
      </c>
      <c r="H23" s="4">
        <v>1.36E-8</v>
      </c>
      <c r="I23" s="2">
        <v>2.42</v>
      </c>
    </row>
    <row r="24">
      <c r="A24" s="2" t="s">
        <v>57</v>
      </c>
      <c r="B24" s="2" t="s">
        <v>58</v>
      </c>
      <c r="C24" s="2" t="s">
        <v>11</v>
      </c>
      <c r="D24" s="4">
        <v>7.44E-13</v>
      </c>
      <c r="E24" s="4">
        <v>1.77E-10</v>
      </c>
      <c r="F24" s="2">
        <v>4.19</v>
      </c>
      <c r="G24" s="4">
        <v>2.35E-11</v>
      </c>
      <c r="H24" s="4">
        <v>1.33E-8</v>
      </c>
      <c r="I24" s="2">
        <v>3.93</v>
      </c>
    </row>
    <row r="25">
      <c r="A25" s="2" t="s">
        <v>59</v>
      </c>
      <c r="B25" s="2" t="s">
        <v>60</v>
      </c>
      <c r="C25" s="2" t="s">
        <v>11</v>
      </c>
      <c r="D25" s="4">
        <v>6.78E-22</v>
      </c>
      <c r="E25" s="4">
        <v>1.19E-18</v>
      </c>
      <c r="F25" s="2">
        <v>1.9</v>
      </c>
      <c r="G25" s="4">
        <v>2.84E-11</v>
      </c>
      <c r="H25" s="4">
        <v>1.54E-8</v>
      </c>
      <c r="I25" s="2">
        <v>1.57</v>
      </c>
    </row>
    <row r="26">
      <c r="A26" s="2" t="s">
        <v>61</v>
      </c>
      <c r="B26" s="2" t="s">
        <v>62</v>
      </c>
      <c r="C26" s="2" t="s">
        <v>11</v>
      </c>
      <c r="D26" s="4">
        <v>2.94E-15</v>
      </c>
      <c r="E26" s="4">
        <v>1.04E-12</v>
      </c>
      <c r="F26" s="2">
        <v>2.63</v>
      </c>
      <c r="G26" s="4">
        <v>4.59E-11</v>
      </c>
      <c r="H26" s="4">
        <v>2.39E-8</v>
      </c>
      <c r="I26" s="2">
        <v>2.36</v>
      </c>
    </row>
    <row r="27">
      <c r="A27" s="2" t="s">
        <v>63</v>
      </c>
      <c r="B27" s="2" t="s">
        <v>64</v>
      </c>
      <c r="C27" s="2" t="s">
        <v>11</v>
      </c>
      <c r="D27" s="4">
        <v>6.67E-15</v>
      </c>
      <c r="E27" s="4">
        <v>2.13E-12</v>
      </c>
      <c r="F27" s="2">
        <v>2.32</v>
      </c>
      <c r="G27" s="4">
        <v>1.73E-10</v>
      </c>
      <c r="H27" s="4">
        <v>8.69E-8</v>
      </c>
      <c r="I27" s="2">
        <v>2.09</v>
      </c>
    </row>
    <row r="28">
      <c r="A28" s="2" t="s">
        <v>65</v>
      </c>
      <c r="B28" s="2" t="s">
        <v>66</v>
      </c>
      <c r="C28" s="2" t="s">
        <v>11</v>
      </c>
      <c r="D28" s="4">
        <v>3.5E-15</v>
      </c>
      <c r="E28" s="4">
        <v>1.17E-12</v>
      </c>
      <c r="F28" s="2">
        <v>2.58</v>
      </c>
      <c r="G28" s="4">
        <v>2.0E-10</v>
      </c>
      <c r="H28" s="4">
        <v>9.66E-8</v>
      </c>
      <c r="I28" s="2">
        <v>2.26</v>
      </c>
    </row>
    <row r="29">
      <c r="A29" s="2" t="s">
        <v>67</v>
      </c>
      <c r="B29" s="2" t="s">
        <v>68</v>
      </c>
      <c r="C29" s="2" t="s">
        <v>11</v>
      </c>
      <c r="D29" s="4">
        <v>2.03E-14</v>
      </c>
      <c r="E29" s="4">
        <v>5.94E-12</v>
      </c>
      <c r="F29" s="2">
        <v>2.54</v>
      </c>
      <c r="G29" s="4">
        <v>2.45E-10</v>
      </c>
      <c r="H29" s="4">
        <v>1.14E-7</v>
      </c>
      <c r="I29" s="2">
        <v>2.27</v>
      </c>
    </row>
    <row r="30">
      <c r="A30" s="2" t="s">
        <v>69</v>
      </c>
      <c r="B30" s="2" t="s">
        <v>70</v>
      </c>
      <c r="C30" s="2" t="s">
        <v>11</v>
      </c>
      <c r="D30" s="4">
        <v>6.09E-16</v>
      </c>
      <c r="E30" s="4">
        <v>2.68E-13</v>
      </c>
      <c r="F30" s="2">
        <v>2.72</v>
      </c>
      <c r="G30" s="4">
        <v>3.69E-10</v>
      </c>
      <c r="H30" s="4">
        <v>1.66E-7</v>
      </c>
      <c r="I30" s="2">
        <v>2.31</v>
      </c>
    </row>
    <row r="31">
      <c r="A31" s="2" t="s">
        <v>71</v>
      </c>
      <c r="B31" s="2" t="s">
        <v>72</v>
      </c>
      <c r="C31" s="2" t="s">
        <v>11</v>
      </c>
      <c r="D31" s="4">
        <v>1.49E-7</v>
      </c>
      <c r="E31" s="4">
        <v>1.26E-5</v>
      </c>
      <c r="F31" s="2">
        <v>3.49</v>
      </c>
      <c r="G31" s="4">
        <v>3.77E-10</v>
      </c>
      <c r="H31" s="4">
        <v>1.64E-7</v>
      </c>
      <c r="I31" s="2">
        <v>4.1</v>
      </c>
    </row>
    <row r="32">
      <c r="A32" s="2" t="s">
        <v>73</v>
      </c>
      <c r="B32" s="2" t="s">
        <v>74</v>
      </c>
      <c r="C32" s="2" t="s">
        <v>11</v>
      </c>
      <c r="D32" s="4">
        <v>6.45E-6</v>
      </c>
      <c r="E32" s="4">
        <v>3.51E-4</v>
      </c>
      <c r="F32" s="2">
        <v>4.07</v>
      </c>
      <c r="G32" s="4">
        <v>3.92E-10</v>
      </c>
      <c r="H32" s="4">
        <v>1.65E-7</v>
      </c>
      <c r="I32" s="2">
        <v>5.84</v>
      </c>
    </row>
    <row r="33">
      <c r="A33" s="2" t="s">
        <v>75</v>
      </c>
      <c r="B33" s="2" t="s">
        <v>76</v>
      </c>
      <c r="C33" s="2" t="s">
        <v>11</v>
      </c>
      <c r="D33" s="4">
        <v>1.01E-16</v>
      </c>
      <c r="E33" s="4">
        <v>5.27E-14</v>
      </c>
      <c r="F33" s="2">
        <v>4.06</v>
      </c>
      <c r="G33" s="4">
        <v>4.31E-10</v>
      </c>
      <c r="H33" s="4">
        <v>1.76E-7</v>
      </c>
      <c r="I33" s="2">
        <v>3.22</v>
      </c>
    </row>
    <row r="34">
      <c r="A34" s="2" t="s">
        <v>77</v>
      </c>
      <c r="B34" s="2" t="s">
        <v>78</v>
      </c>
      <c r="C34" s="2" t="s">
        <v>11</v>
      </c>
      <c r="D34" s="4">
        <v>2.36E-8</v>
      </c>
      <c r="E34" s="4">
        <v>2.38E-6</v>
      </c>
      <c r="F34" s="2">
        <v>1.9</v>
      </c>
      <c r="G34" s="4">
        <v>1.15E-9</v>
      </c>
      <c r="H34" s="4">
        <v>4.54E-7</v>
      </c>
      <c r="I34" s="2">
        <v>2.03</v>
      </c>
    </row>
    <row r="35">
      <c r="A35" s="2" t="s">
        <v>79</v>
      </c>
      <c r="B35" s="2" t="s">
        <v>80</v>
      </c>
      <c r="C35" s="2" t="s">
        <v>11</v>
      </c>
      <c r="D35" s="4">
        <v>1.01E-12</v>
      </c>
      <c r="E35" s="4">
        <v>2.33E-10</v>
      </c>
      <c r="F35" s="2">
        <v>3.03</v>
      </c>
      <c r="G35" s="4">
        <v>1.73E-9</v>
      </c>
      <c r="H35" s="4">
        <v>6.64E-7</v>
      </c>
      <c r="I35" s="2">
        <v>2.62</v>
      </c>
    </row>
    <row r="36">
      <c r="A36" s="2" t="s">
        <v>81</v>
      </c>
      <c r="B36" s="2" t="s">
        <v>82</v>
      </c>
      <c r="C36" s="2" t="s">
        <v>11</v>
      </c>
      <c r="D36" s="4">
        <v>3.56E-14</v>
      </c>
      <c r="E36" s="4">
        <v>1.0E-11</v>
      </c>
      <c r="F36" s="2">
        <v>1.61</v>
      </c>
      <c r="G36" s="4">
        <v>1.76E-9</v>
      </c>
      <c r="H36" s="4">
        <v>6.57E-7</v>
      </c>
      <c r="I36" s="2">
        <v>1.46</v>
      </c>
    </row>
    <row r="37">
      <c r="A37" s="2" t="s">
        <v>83</v>
      </c>
      <c r="B37" s="2" t="s">
        <v>84</v>
      </c>
      <c r="C37" s="2" t="s">
        <v>11</v>
      </c>
      <c r="D37" s="4">
        <v>1.34E-14</v>
      </c>
      <c r="E37" s="4">
        <v>4.1E-12</v>
      </c>
      <c r="F37" s="2">
        <v>1.53</v>
      </c>
      <c r="G37" s="4">
        <v>1.77E-9</v>
      </c>
      <c r="H37" s="4">
        <v>6.41E-7</v>
      </c>
      <c r="I37" s="2">
        <v>1.39</v>
      </c>
    </row>
    <row r="38">
      <c r="A38" s="2" t="s">
        <v>85</v>
      </c>
      <c r="B38" s="2" t="s">
        <v>86</v>
      </c>
      <c r="C38" s="2" t="s">
        <v>11</v>
      </c>
      <c r="D38" s="4">
        <v>7.27E-13</v>
      </c>
      <c r="E38" s="4">
        <v>1.76E-10</v>
      </c>
      <c r="F38" s="2">
        <v>2.04</v>
      </c>
      <c r="G38" s="4">
        <v>2.52E-9</v>
      </c>
      <c r="H38" s="4">
        <v>8.87E-7</v>
      </c>
      <c r="I38" s="2">
        <v>1.87</v>
      </c>
    </row>
    <row r="39">
      <c r="A39" s="2" t="s">
        <v>87</v>
      </c>
      <c r="B39" s="2" t="s">
        <v>88</v>
      </c>
      <c r="C39" s="2" t="s">
        <v>11</v>
      </c>
      <c r="D39" s="4">
        <v>2.14E-17</v>
      </c>
      <c r="E39" s="4">
        <v>1.26E-14</v>
      </c>
      <c r="F39" s="2">
        <v>1.65</v>
      </c>
      <c r="G39" s="4">
        <v>2.78E-9</v>
      </c>
      <c r="H39" s="4">
        <v>9.55E-7</v>
      </c>
      <c r="I39" s="2">
        <v>1.42</v>
      </c>
    </row>
    <row r="40">
      <c r="A40" s="2" t="s">
        <v>89</v>
      </c>
      <c r="B40" s="2" t="s">
        <v>90</v>
      </c>
      <c r="C40" s="2" t="s">
        <v>11</v>
      </c>
      <c r="D40" s="4">
        <v>1.3E-6</v>
      </c>
      <c r="E40" s="4">
        <v>8.52E-5</v>
      </c>
      <c r="F40" s="2">
        <v>4.98</v>
      </c>
      <c r="G40" s="4">
        <v>3.24E-9</v>
      </c>
      <c r="H40" s="4">
        <v>1.08E-6</v>
      </c>
      <c r="I40" s="2">
        <v>6.32</v>
      </c>
    </row>
    <row r="41">
      <c r="A41" s="2" t="s">
        <v>91</v>
      </c>
      <c r="B41" s="2" t="s">
        <v>92</v>
      </c>
      <c r="C41" s="2" t="s">
        <v>11</v>
      </c>
      <c r="D41" s="4">
        <v>5.13E-14</v>
      </c>
      <c r="E41" s="4">
        <v>1.42E-11</v>
      </c>
      <c r="F41" s="2">
        <v>1.51</v>
      </c>
      <c r="G41" s="4">
        <v>3.37E-9</v>
      </c>
      <c r="H41" s="4">
        <v>1.1E-6</v>
      </c>
      <c r="I41" s="2">
        <v>1.38</v>
      </c>
    </row>
    <row r="42">
      <c r="A42" s="2" t="s">
        <v>93</v>
      </c>
      <c r="B42" s="2" t="s">
        <v>94</v>
      </c>
      <c r="C42" s="2" t="s">
        <v>11</v>
      </c>
      <c r="D42" s="4">
        <v>4.78E-11</v>
      </c>
      <c r="E42" s="4">
        <v>8.73E-9</v>
      </c>
      <c r="F42" s="2">
        <v>1.9</v>
      </c>
      <c r="G42" s="4">
        <v>3.69E-9</v>
      </c>
      <c r="H42" s="4">
        <v>1.17E-6</v>
      </c>
      <c r="I42" s="2">
        <v>1.77</v>
      </c>
    </row>
    <row r="43">
      <c r="A43" s="2" t="s">
        <v>95</v>
      </c>
      <c r="B43" s="2" t="s">
        <v>96</v>
      </c>
      <c r="C43" s="2" t="s">
        <v>11</v>
      </c>
      <c r="D43" s="4">
        <v>1.73E-7</v>
      </c>
      <c r="E43" s="4">
        <v>1.44E-5</v>
      </c>
      <c r="F43" s="2">
        <v>1.75</v>
      </c>
      <c r="G43" s="4">
        <v>3.93E-9</v>
      </c>
      <c r="H43" s="4">
        <v>1.22E-6</v>
      </c>
      <c r="I43" s="2">
        <v>1.92</v>
      </c>
    </row>
    <row r="44">
      <c r="A44" s="2" t="s">
        <v>97</v>
      </c>
      <c r="B44" s="2" t="s">
        <v>98</v>
      </c>
      <c r="C44" s="2" t="s">
        <v>11</v>
      </c>
      <c r="D44" s="4">
        <v>6.23E-12</v>
      </c>
      <c r="E44" s="4">
        <v>1.25E-9</v>
      </c>
      <c r="F44" s="2">
        <v>1.4</v>
      </c>
      <c r="G44" s="4">
        <v>4.06E-9</v>
      </c>
      <c r="H44" s="4">
        <v>1.23E-6</v>
      </c>
      <c r="I44" s="2">
        <v>1.33</v>
      </c>
    </row>
    <row r="45">
      <c r="A45" s="2" t="s">
        <v>99</v>
      </c>
      <c r="B45" s="2" t="s">
        <v>100</v>
      </c>
      <c r="C45" s="2" t="s">
        <v>11</v>
      </c>
      <c r="D45" s="4">
        <v>7.23E-9</v>
      </c>
      <c r="E45" s="4">
        <v>7.82E-7</v>
      </c>
      <c r="F45" s="2">
        <v>1.92</v>
      </c>
      <c r="G45" s="4">
        <v>4.57E-9</v>
      </c>
      <c r="H45" s="4">
        <v>1.35E-6</v>
      </c>
      <c r="I45" s="2">
        <v>1.98</v>
      </c>
    </row>
    <row r="46">
      <c r="A46" s="2" t="s">
        <v>101</v>
      </c>
      <c r="B46" s="2" t="s">
        <v>102</v>
      </c>
      <c r="C46" s="2" t="s">
        <v>11</v>
      </c>
      <c r="D46" s="4">
        <v>2.03E-16</v>
      </c>
      <c r="E46" s="4">
        <v>9.51E-14</v>
      </c>
      <c r="F46" s="2">
        <v>1.78</v>
      </c>
      <c r="G46" s="4">
        <v>5.01E-9</v>
      </c>
      <c r="H46" s="4">
        <v>1.45E-6</v>
      </c>
      <c r="I46" s="2">
        <v>1.52</v>
      </c>
    </row>
    <row r="47">
      <c r="A47" s="2" t="s">
        <v>103</v>
      </c>
      <c r="B47" s="2" t="s">
        <v>104</v>
      </c>
      <c r="C47" s="2" t="s">
        <v>11</v>
      </c>
      <c r="D47" s="4">
        <v>4.86E-17</v>
      </c>
      <c r="E47" s="4">
        <v>2.63E-14</v>
      </c>
      <c r="F47" s="2">
        <v>4.69</v>
      </c>
      <c r="G47" s="4">
        <v>5.97E-9</v>
      </c>
      <c r="H47" s="4">
        <v>1.69E-6</v>
      </c>
      <c r="I47" s="2">
        <v>3.53</v>
      </c>
    </row>
    <row r="48">
      <c r="A48" s="2" t="s">
        <v>105</v>
      </c>
      <c r="B48" s="2" t="s">
        <v>106</v>
      </c>
      <c r="C48" s="2" t="s">
        <v>11</v>
      </c>
      <c r="D48" s="4">
        <v>8.27E-18</v>
      </c>
      <c r="E48" s="4">
        <v>5.54E-15</v>
      </c>
      <c r="F48" s="2">
        <v>2.63</v>
      </c>
      <c r="G48" s="4">
        <v>6.26E-9</v>
      </c>
      <c r="H48" s="4">
        <v>1.74E-6</v>
      </c>
      <c r="I48" s="2">
        <v>2.02</v>
      </c>
    </row>
    <row r="49">
      <c r="A49" s="2" t="s">
        <v>107</v>
      </c>
      <c r="B49" s="2" t="s">
        <v>108</v>
      </c>
      <c r="C49" s="2" t="s">
        <v>11</v>
      </c>
      <c r="D49" s="4">
        <v>1.65E-16</v>
      </c>
      <c r="E49" s="4">
        <v>7.99E-14</v>
      </c>
      <c r="F49" s="2">
        <v>4.64</v>
      </c>
      <c r="G49" s="4">
        <v>6.46E-9</v>
      </c>
      <c r="H49" s="4">
        <v>1.76E-6</v>
      </c>
      <c r="I49" s="2">
        <v>3.42</v>
      </c>
    </row>
    <row r="50">
      <c r="A50" s="2" t="s">
        <v>109</v>
      </c>
      <c r="B50" s="2" t="s">
        <v>110</v>
      </c>
      <c r="C50" s="2" t="s">
        <v>11</v>
      </c>
      <c r="D50" s="4">
        <v>7.53E-16</v>
      </c>
      <c r="E50" s="4">
        <v>3.12E-13</v>
      </c>
      <c r="F50" s="2">
        <v>4.46</v>
      </c>
      <c r="G50" s="4">
        <v>6.79E-9</v>
      </c>
      <c r="H50" s="4">
        <v>1.81E-6</v>
      </c>
      <c r="I50" s="2">
        <v>3.33</v>
      </c>
    </row>
    <row r="51">
      <c r="A51" s="2" t="s">
        <v>111</v>
      </c>
      <c r="B51" s="2" t="s">
        <v>112</v>
      </c>
      <c r="C51" s="2" t="s">
        <v>11</v>
      </c>
      <c r="D51" s="4">
        <v>3.41E-18</v>
      </c>
      <c r="E51" s="4">
        <v>2.82E-15</v>
      </c>
      <c r="F51" s="2">
        <v>4.79</v>
      </c>
      <c r="G51" s="4">
        <v>7.12E-9</v>
      </c>
      <c r="H51" s="4">
        <v>1.86E-6</v>
      </c>
      <c r="I51" s="2">
        <v>3.5</v>
      </c>
    </row>
    <row r="52">
      <c r="A52" s="2" t="s">
        <v>113</v>
      </c>
      <c r="B52" s="2" t="s">
        <v>114</v>
      </c>
      <c r="C52" s="2" t="s">
        <v>11</v>
      </c>
      <c r="D52" s="4">
        <v>2.14E-10</v>
      </c>
      <c r="E52" s="4">
        <v>3.27E-8</v>
      </c>
      <c r="F52" s="2">
        <v>1.59</v>
      </c>
      <c r="G52" s="4">
        <v>8.4E-9</v>
      </c>
      <c r="H52" s="4">
        <v>2.15E-6</v>
      </c>
      <c r="I52" s="2">
        <v>1.54</v>
      </c>
    </row>
    <row r="53">
      <c r="A53" s="2" t="s">
        <v>115</v>
      </c>
      <c r="B53" s="2" t="s">
        <v>116</v>
      </c>
      <c r="C53" s="2" t="s">
        <v>11</v>
      </c>
      <c r="D53" s="4">
        <v>2.02E-11</v>
      </c>
      <c r="E53" s="4">
        <v>3.9E-9</v>
      </c>
      <c r="F53" s="2">
        <v>1.42</v>
      </c>
      <c r="G53" s="4">
        <v>8.71E-9</v>
      </c>
      <c r="H53" s="4">
        <v>2.18E-6</v>
      </c>
      <c r="I53" s="2">
        <v>1.35</v>
      </c>
    </row>
    <row r="54">
      <c r="A54" s="2" t="s">
        <v>117</v>
      </c>
      <c r="B54" s="2" t="s">
        <v>118</v>
      </c>
      <c r="C54" s="2" t="s">
        <v>11</v>
      </c>
      <c r="D54" s="4">
        <v>2.8E-12</v>
      </c>
      <c r="E54" s="4">
        <v>6.06E-10</v>
      </c>
      <c r="F54" s="2">
        <v>1.18</v>
      </c>
      <c r="G54" s="4">
        <v>9.19E-9</v>
      </c>
      <c r="H54" s="4">
        <v>2.26E-6</v>
      </c>
      <c r="I54" s="2">
        <v>1.14</v>
      </c>
    </row>
    <row r="55">
      <c r="A55" s="2" t="s">
        <v>119</v>
      </c>
      <c r="B55" s="2" t="s">
        <v>120</v>
      </c>
      <c r="C55" s="2" t="s">
        <v>11</v>
      </c>
      <c r="D55" s="4">
        <v>4.02E-18</v>
      </c>
      <c r="E55" s="4">
        <v>3.14E-15</v>
      </c>
      <c r="F55" s="2">
        <v>2.0</v>
      </c>
      <c r="G55" s="4">
        <v>1.09E-8</v>
      </c>
      <c r="H55" s="4">
        <v>2.64E-6</v>
      </c>
      <c r="I55" s="2">
        <v>1.6</v>
      </c>
    </row>
    <row r="56">
      <c r="A56" s="2" t="s">
        <v>121</v>
      </c>
      <c r="B56" s="2" t="s">
        <v>122</v>
      </c>
      <c r="C56" s="2" t="s">
        <v>11</v>
      </c>
      <c r="D56" s="4">
        <v>2.04E-12</v>
      </c>
      <c r="E56" s="4">
        <v>4.55E-10</v>
      </c>
      <c r="F56" s="2">
        <v>1.42</v>
      </c>
      <c r="G56" s="4">
        <v>1.1E-8</v>
      </c>
      <c r="H56" s="4">
        <v>2.61E-6</v>
      </c>
      <c r="I56" s="2">
        <v>1.33</v>
      </c>
    </row>
    <row r="57">
      <c r="A57" s="2" t="s">
        <v>123</v>
      </c>
      <c r="B57" s="2" t="s">
        <v>124</v>
      </c>
      <c r="C57" s="2" t="s">
        <v>11</v>
      </c>
      <c r="D57" s="4">
        <v>9.53E-10</v>
      </c>
      <c r="E57" s="4">
        <v>1.29E-7</v>
      </c>
      <c r="F57" s="2">
        <v>1.57</v>
      </c>
      <c r="G57" s="4">
        <v>1.11E-8</v>
      </c>
      <c r="H57" s="4">
        <v>2.58E-6</v>
      </c>
      <c r="I57" s="2">
        <v>1.54</v>
      </c>
    </row>
    <row r="58">
      <c r="A58" s="2" t="s">
        <v>125</v>
      </c>
      <c r="B58" s="2" t="s">
        <v>126</v>
      </c>
      <c r="C58" s="2" t="s">
        <v>11</v>
      </c>
      <c r="D58" s="4">
        <v>1.17E-12</v>
      </c>
      <c r="E58" s="4">
        <v>2.66E-10</v>
      </c>
      <c r="F58" s="2">
        <v>2.94</v>
      </c>
      <c r="G58" s="4">
        <v>1.81E-8</v>
      </c>
      <c r="H58" s="4">
        <v>4.14E-6</v>
      </c>
      <c r="I58" s="2">
        <v>2.56</v>
      </c>
    </row>
    <row r="59">
      <c r="A59" s="2" t="s">
        <v>127</v>
      </c>
      <c r="B59" s="2" t="s">
        <v>128</v>
      </c>
      <c r="C59" s="2" t="s">
        <v>11</v>
      </c>
      <c r="D59" s="4">
        <v>2.18E-17</v>
      </c>
      <c r="E59" s="4">
        <v>1.22E-14</v>
      </c>
      <c r="F59" s="2">
        <v>4.79</v>
      </c>
      <c r="G59" s="4">
        <v>1.87E-8</v>
      </c>
      <c r="H59" s="4">
        <v>4.2E-6</v>
      </c>
      <c r="I59" s="2">
        <v>3.45</v>
      </c>
    </row>
    <row r="60">
      <c r="A60" s="2" t="s">
        <v>129</v>
      </c>
      <c r="B60" s="2" t="s">
        <v>130</v>
      </c>
      <c r="C60" s="2" t="s">
        <v>11</v>
      </c>
      <c r="D60" s="4">
        <v>3.65E-15</v>
      </c>
      <c r="E60" s="4">
        <v>1.19E-12</v>
      </c>
      <c r="F60" s="2">
        <v>3.12</v>
      </c>
      <c r="G60" s="4">
        <v>2.12E-8</v>
      </c>
      <c r="H60" s="4">
        <v>4.68E-6</v>
      </c>
      <c r="I60" s="2">
        <v>2.45</v>
      </c>
    </row>
    <row r="61">
      <c r="A61" s="2" t="s">
        <v>131</v>
      </c>
      <c r="B61" s="2" t="s">
        <v>132</v>
      </c>
      <c r="C61" s="2" t="s">
        <v>11</v>
      </c>
      <c r="D61" s="4">
        <v>2.79E-6</v>
      </c>
      <c r="E61" s="4">
        <v>1.66E-4</v>
      </c>
      <c r="F61" s="2">
        <v>3.88</v>
      </c>
      <c r="G61" s="4">
        <v>2.86E-8</v>
      </c>
      <c r="H61" s="4">
        <v>6.21E-6</v>
      </c>
      <c r="I61" s="2">
        <v>4.86</v>
      </c>
    </row>
    <row r="62">
      <c r="A62" s="2" t="s">
        <v>133</v>
      </c>
      <c r="B62" s="2" t="s">
        <v>134</v>
      </c>
      <c r="C62" s="2" t="s">
        <v>11</v>
      </c>
      <c r="D62" s="4">
        <v>1.62E-9</v>
      </c>
      <c r="E62" s="4">
        <v>2.03E-7</v>
      </c>
      <c r="F62" s="2">
        <v>2.53</v>
      </c>
      <c r="G62" s="4">
        <v>2.86E-8</v>
      </c>
      <c r="H62" s="4">
        <v>6.11E-6</v>
      </c>
      <c r="I62" s="2">
        <v>2.42</v>
      </c>
    </row>
    <row r="63">
      <c r="A63" s="2" t="s">
        <v>135</v>
      </c>
      <c r="B63" s="2" t="s">
        <v>136</v>
      </c>
      <c r="C63" s="2" t="s">
        <v>11</v>
      </c>
      <c r="D63" s="4">
        <v>1.1E-10</v>
      </c>
      <c r="E63" s="4">
        <v>1.87E-8</v>
      </c>
      <c r="F63" s="2">
        <v>2.81</v>
      </c>
      <c r="G63" s="4">
        <v>3.09E-8</v>
      </c>
      <c r="H63" s="4">
        <v>6.49E-6</v>
      </c>
      <c r="I63" s="2">
        <v>2.63</v>
      </c>
    </row>
    <row r="64">
      <c r="A64" s="2" t="s">
        <v>137</v>
      </c>
      <c r="B64" s="2" t="s">
        <v>138</v>
      </c>
      <c r="C64" s="2" t="s">
        <v>11</v>
      </c>
      <c r="D64" s="4">
        <v>1.99E-10</v>
      </c>
      <c r="E64" s="4">
        <v>3.12E-8</v>
      </c>
      <c r="F64" s="2">
        <v>9.46</v>
      </c>
      <c r="G64" s="4">
        <v>3.52E-8</v>
      </c>
      <c r="H64" s="4">
        <v>7.29E-6</v>
      </c>
      <c r="I64" s="2">
        <v>7.73</v>
      </c>
    </row>
    <row r="65">
      <c r="A65" s="2" t="s">
        <v>139</v>
      </c>
      <c r="B65" s="2" t="s">
        <v>140</v>
      </c>
      <c r="C65" s="2" t="s">
        <v>11</v>
      </c>
      <c r="D65" s="4">
        <v>2.03E-17</v>
      </c>
      <c r="E65" s="4">
        <v>1.24E-14</v>
      </c>
      <c r="F65" s="2">
        <v>4.58</v>
      </c>
      <c r="G65" s="4">
        <v>3.77E-8</v>
      </c>
      <c r="H65" s="4">
        <v>7.67E-6</v>
      </c>
      <c r="I65" s="2">
        <v>3.25</v>
      </c>
    </row>
    <row r="66">
      <c r="A66" s="2" t="s">
        <v>141</v>
      </c>
      <c r="B66" s="2" t="s">
        <v>142</v>
      </c>
      <c r="C66" s="2" t="s">
        <v>11</v>
      </c>
      <c r="D66" s="4">
        <v>1.53E-16</v>
      </c>
      <c r="E66" s="4">
        <v>7.71E-14</v>
      </c>
      <c r="F66" s="2">
        <v>1.51</v>
      </c>
      <c r="G66" s="4">
        <v>3.86E-8</v>
      </c>
      <c r="H66" s="4">
        <v>7.75E-6</v>
      </c>
      <c r="I66" s="2">
        <v>1.32</v>
      </c>
    </row>
    <row r="67">
      <c r="A67" s="2" t="s">
        <v>143</v>
      </c>
      <c r="B67" s="2" t="s">
        <v>144</v>
      </c>
      <c r="C67" s="2" t="s">
        <v>11</v>
      </c>
      <c r="D67" s="4">
        <v>6.96E-16</v>
      </c>
      <c r="E67" s="4">
        <v>2.97E-13</v>
      </c>
      <c r="F67" s="2">
        <v>2.87</v>
      </c>
      <c r="G67" s="4">
        <v>4.48E-8</v>
      </c>
      <c r="H67" s="4">
        <v>8.85E-6</v>
      </c>
      <c r="I67" s="2">
        <v>2.22</v>
      </c>
    </row>
    <row r="68">
      <c r="A68" s="2" t="s">
        <v>145</v>
      </c>
      <c r="B68" s="2" t="s">
        <v>146</v>
      </c>
      <c r="C68" s="2" t="s">
        <v>11</v>
      </c>
      <c r="D68" s="4">
        <v>5.34E-10</v>
      </c>
      <c r="E68" s="4">
        <v>7.51E-8</v>
      </c>
      <c r="F68" s="2">
        <v>8.04</v>
      </c>
      <c r="G68" s="4">
        <v>5.37E-8</v>
      </c>
      <c r="H68" s="4">
        <v>1.04E-5</v>
      </c>
      <c r="I68" s="2">
        <v>6.74</v>
      </c>
    </row>
    <row r="69">
      <c r="A69" s="2" t="s">
        <v>147</v>
      </c>
      <c r="B69" s="2" t="s">
        <v>148</v>
      </c>
      <c r="C69" s="2" t="s">
        <v>11</v>
      </c>
      <c r="D69" s="2" t="s">
        <v>149</v>
      </c>
      <c r="E69" s="2" t="s">
        <v>149</v>
      </c>
      <c r="F69" s="2" t="s">
        <v>149</v>
      </c>
      <c r="G69" s="4">
        <v>5.37E-8</v>
      </c>
      <c r="H69" s="4">
        <v>1.03E-5</v>
      </c>
      <c r="I69" s="2">
        <v>6.74</v>
      </c>
    </row>
    <row r="70">
      <c r="A70" s="2" t="s">
        <v>150</v>
      </c>
      <c r="B70" s="2" t="s">
        <v>151</v>
      </c>
      <c r="C70" s="2" t="s">
        <v>11</v>
      </c>
      <c r="D70" s="4">
        <v>4.35E-18</v>
      </c>
      <c r="E70" s="4">
        <v>3.22E-15</v>
      </c>
      <c r="F70" s="2">
        <v>2.22</v>
      </c>
      <c r="G70" s="4">
        <v>5.89E-8</v>
      </c>
      <c r="H70" s="4">
        <v>1.11E-5</v>
      </c>
      <c r="I70" s="2">
        <v>1.77</v>
      </c>
    </row>
    <row r="71">
      <c r="A71" s="2" t="s">
        <v>152</v>
      </c>
      <c r="B71" s="2" t="s">
        <v>153</v>
      </c>
      <c r="C71" s="2" t="s">
        <v>11</v>
      </c>
      <c r="D71" s="4">
        <v>7.55E-16</v>
      </c>
      <c r="E71" s="4">
        <v>3.03E-13</v>
      </c>
      <c r="F71" s="2">
        <v>1.97</v>
      </c>
      <c r="G71" s="4">
        <v>6.87E-8</v>
      </c>
      <c r="H71" s="4">
        <v>1.28E-5</v>
      </c>
      <c r="I71" s="2">
        <v>1.58</v>
      </c>
    </row>
    <row r="72">
      <c r="A72" s="2" t="s">
        <v>154</v>
      </c>
      <c r="B72" s="2" t="s">
        <v>155</v>
      </c>
      <c r="C72" s="2" t="s">
        <v>11</v>
      </c>
      <c r="D72" s="4">
        <v>7.55E-16</v>
      </c>
      <c r="E72" s="4">
        <v>2.95E-13</v>
      </c>
      <c r="F72" s="2">
        <v>1.97</v>
      </c>
      <c r="G72" s="4">
        <v>6.87E-8</v>
      </c>
      <c r="H72" s="4">
        <v>1.26E-5</v>
      </c>
      <c r="I72" s="2">
        <v>1.58</v>
      </c>
    </row>
    <row r="73">
      <c r="A73" s="2" t="s">
        <v>156</v>
      </c>
      <c r="B73" s="2" t="s">
        <v>157</v>
      </c>
      <c r="C73" s="2" t="s">
        <v>11</v>
      </c>
      <c r="D73" s="2" t="s">
        <v>149</v>
      </c>
      <c r="E73" s="2" t="s">
        <v>149</v>
      </c>
      <c r="F73" s="2" t="s">
        <v>149</v>
      </c>
      <c r="G73" s="4">
        <v>8.04E-8</v>
      </c>
      <c r="H73" s="4">
        <v>1.46E-5</v>
      </c>
      <c r="I73" s="2">
        <v>13.11</v>
      </c>
    </row>
    <row r="74">
      <c r="A74" s="2" t="s">
        <v>158</v>
      </c>
      <c r="B74" s="2" t="s">
        <v>159</v>
      </c>
      <c r="C74" s="2" t="s">
        <v>11</v>
      </c>
      <c r="D74" s="2" t="s">
        <v>149</v>
      </c>
      <c r="E74" s="2" t="s">
        <v>149</v>
      </c>
      <c r="F74" s="2" t="s">
        <v>149</v>
      </c>
      <c r="G74" s="4">
        <v>8.04E-8</v>
      </c>
      <c r="H74" s="4">
        <v>1.44E-5</v>
      </c>
      <c r="I74" s="2">
        <v>13.11</v>
      </c>
    </row>
    <row r="75">
      <c r="A75" s="2" t="s">
        <v>160</v>
      </c>
      <c r="B75" s="2" t="s">
        <v>161</v>
      </c>
      <c r="C75" s="2" t="s">
        <v>11</v>
      </c>
      <c r="D75" s="4">
        <v>1.48E-10</v>
      </c>
      <c r="E75" s="4">
        <v>2.4E-8</v>
      </c>
      <c r="F75" s="2">
        <v>3.34</v>
      </c>
      <c r="G75" s="4">
        <v>8.18E-8</v>
      </c>
      <c r="H75" s="4">
        <v>1.44E-5</v>
      </c>
      <c r="I75" s="2">
        <v>2.92</v>
      </c>
    </row>
    <row r="76">
      <c r="A76" s="2" t="s">
        <v>162</v>
      </c>
      <c r="B76" s="2" t="s">
        <v>163</v>
      </c>
      <c r="C76" s="2" t="s">
        <v>11</v>
      </c>
      <c r="D76" s="4">
        <v>1.1E-10</v>
      </c>
      <c r="E76" s="4">
        <v>1.85E-8</v>
      </c>
      <c r="F76" s="2">
        <v>2.81</v>
      </c>
      <c r="G76" s="4">
        <v>8.63E-8</v>
      </c>
      <c r="H76" s="4">
        <v>1.5E-5</v>
      </c>
      <c r="I76" s="2">
        <v>2.57</v>
      </c>
    </row>
    <row r="77">
      <c r="A77" s="2" t="s">
        <v>164</v>
      </c>
      <c r="B77" s="2" t="s">
        <v>165</v>
      </c>
      <c r="C77" s="2" t="s">
        <v>11</v>
      </c>
      <c r="D77" s="4">
        <v>1.75E-15</v>
      </c>
      <c r="E77" s="4">
        <v>6.48E-13</v>
      </c>
      <c r="F77" s="2">
        <v>2.87</v>
      </c>
      <c r="G77" s="4">
        <v>1.07E-7</v>
      </c>
      <c r="H77" s="4">
        <v>1.83E-5</v>
      </c>
      <c r="I77" s="2">
        <v>2.18</v>
      </c>
    </row>
    <row r="78">
      <c r="A78" s="2" t="s">
        <v>166</v>
      </c>
      <c r="B78" s="2" t="s">
        <v>167</v>
      </c>
      <c r="C78" s="2" t="s">
        <v>11</v>
      </c>
      <c r="D78" s="2" t="s">
        <v>149</v>
      </c>
      <c r="E78" s="2" t="s">
        <v>149</v>
      </c>
      <c r="F78" s="2" t="s">
        <v>149</v>
      </c>
      <c r="G78" s="4">
        <v>1.26E-7</v>
      </c>
      <c r="H78" s="4">
        <v>2.13E-5</v>
      </c>
      <c r="I78" s="2">
        <v>6.32</v>
      </c>
    </row>
    <row r="79">
      <c r="A79" s="2" t="s">
        <v>168</v>
      </c>
      <c r="B79" s="2" t="s">
        <v>169</v>
      </c>
      <c r="C79" s="2" t="s">
        <v>11</v>
      </c>
      <c r="D79" s="4">
        <v>3.36E-10</v>
      </c>
      <c r="E79" s="4">
        <v>4.92E-8</v>
      </c>
      <c r="F79" s="2">
        <v>1.7</v>
      </c>
      <c r="G79" s="4">
        <v>1.37E-7</v>
      </c>
      <c r="H79" s="4">
        <v>2.29E-5</v>
      </c>
      <c r="I79" s="2">
        <v>1.53</v>
      </c>
    </row>
    <row r="80">
      <c r="A80" s="2" t="s">
        <v>170</v>
      </c>
      <c r="B80" s="2" t="s">
        <v>171</v>
      </c>
      <c r="C80" s="2" t="s">
        <v>11</v>
      </c>
      <c r="D80" s="4">
        <v>5.35E-12</v>
      </c>
      <c r="E80" s="4">
        <v>1.11E-9</v>
      </c>
      <c r="F80" s="2">
        <v>1.79</v>
      </c>
      <c r="G80" s="4">
        <v>1.45E-7</v>
      </c>
      <c r="H80" s="4">
        <v>2.4E-5</v>
      </c>
      <c r="I80" s="2">
        <v>1.55</v>
      </c>
    </row>
    <row r="81">
      <c r="A81" s="2" t="s">
        <v>172</v>
      </c>
      <c r="B81" s="2" t="s">
        <v>173</v>
      </c>
      <c r="C81" s="2" t="s">
        <v>11</v>
      </c>
      <c r="D81" s="4">
        <v>3.47E-15</v>
      </c>
      <c r="E81" s="4">
        <v>1.19E-12</v>
      </c>
      <c r="F81" s="2">
        <v>2.83</v>
      </c>
      <c r="G81" s="4">
        <v>1.61E-7</v>
      </c>
      <c r="H81" s="4">
        <v>2.62E-5</v>
      </c>
      <c r="I81" s="2">
        <v>2.15</v>
      </c>
    </row>
    <row r="82">
      <c r="A82" s="2" t="s">
        <v>174</v>
      </c>
      <c r="B82" s="2" t="s">
        <v>175</v>
      </c>
      <c r="C82" s="2" t="s">
        <v>11</v>
      </c>
      <c r="D82" s="2" t="s">
        <v>149</v>
      </c>
      <c r="E82" s="2" t="s">
        <v>149</v>
      </c>
      <c r="F82" s="2" t="s">
        <v>149</v>
      </c>
      <c r="G82" s="4">
        <v>1.87E-7</v>
      </c>
      <c r="H82" s="4">
        <v>3.01E-5</v>
      </c>
      <c r="I82" s="2">
        <v>5.62</v>
      </c>
    </row>
    <row r="83">
      <c r="A83" s="2" t="s">
        <v>176</v>
      </c>
      <c r="B83" s="2" t="s">
        <v>177</v>
      </c>
      <c r="C83" s="2" t="s">
        <v>11</v>
      </c>
      <c r="D83" s="4">
        <v>8.44E-4</v>
      </c>
      <c r="E83" s="4">
        <v>0.0232</v>
      </c>
      <c r="F83" s="2">
        <v>2.44</v>
      </c>
      <c r="G83" s="4">
        <v>2.05E-7</v>
      </c>
      <c r="H83" s="4">
        <v>3.26E-5</v>
      </c>
      <c r="I83" s="2">
        <v>3.75</v>
      </c>
    </row>
    <row r="84">
      <c r="A84" s="2" t="s">
        <v>178</v>
      </c>
      <c r="B84" s="2" t="s">
        <v>179</v>
      </c>
      <c r="C84" s="2" t="s">
        <v>11</v>
      </c>
      <c r="D84" s="4">
        <v>2.73E-5</v>
      </c>
      <c r="E84" s="4">
        <v>0.00127</v>
      </c>
      <c r="F84" s="2">
        <v>2.73</v>
      </c>
      <c r="G84" s="4">
        <v>2.38E-7</v>
      </c>
      <c r="H84" s="4">
        <v>3.73E-5</v>
      </c>
      <c r="I84" s="2">
        <v>3.24</v>
      </c>
    </row>
    <row r="85">
      <c r="A85" s="2" t="s">
        <v>180</v>
      </c>
      <c r="B85" s="2" t="s">
        <v>181</v>
      </c>
      <c r="C85" s="2" t="s">
        <v>11</v>
      </c>
      <c r="D85" s="4">
        <v>2.26E-6</v>
      </c>
      <c r="E85" s="4">
        <v>1.36E-4</v>
      </c>
      <c r="F85" s="2">
        <v>3.75</v>
      </c>
      <c r="G85" s="4">
        <v>2.45E-7</v>
      </c>
      <c r="H85" s="4">
        <v>3.79E-5</v>
      </c>
      <c r="I85" s="2">
        <v>4.05</v>
      </c>
    </row>
    <row r="86">
      <c r="A86" s="2" t="s">
        <v>182</v>
      </c>
      <c r="B86" s="2" t="s">
        <v>183</v>
      </c>
      <c r="C86" s="2" t="s">
        <v>11</v>
      </c>
      <c r="D86" s="4">
        <v>1.11E-10</v>
      </c>
      <c r="E86" s="4">
        <v>1.84E-8</v>
      </c>
      <c r="F86" s="2">
        <v>3.03</v>
      </c>
      <c r="G86" s="4">
        <v>2.46E-7</v>
      </c>
      <c r="H86" s="4">
        <v>3.78E-5</v>
      </c>
      <c r="I86" s="2">
        <v>2.54</v>
      </c>
    </row>
    <row r="87">
      <c r="A87" s="2" t="s">
        <v>184</v>
      </c>
      <c r="B87" s="2" t="s">
        <v>185</v>
      </c>
      <c r="C87" s="2" t="s">
        <v>11</v>
      </c>
      <c r="D87" s="4">
        <v>1.43E-14</v>
      </c>
      <c r="E87" s="4">
        <v>4.28E-12</v>
      </c>
      <c r="F87" s="2">
        <v>1.88</v>
      </c>
      <c r="G87" s="4">
        <v>2.6E-7</v>
      </c>
      <c r="H87" s="4">
        <v>3.94E-5</v>
      </c>
      <c r="I87" s="2">
        <v>1.53</v>
      </c>
    </row>
    <row r="88">
      <c r="A88" s="2" t="s">
        <v>186</v>
      </c>
      <c r="B88" s="2" t="s">
        <v>187</v>
      </c>
      <c r="C88" s="2" t="s">
        <v>11</v>
      </c>
      <c r="D88" s="4">
        <v>3.15E-9</v>
      </c>
      <c r="E88" s="4">
        <v>3.73E-7</v>
      </c>
      <c r="F88" s="2">
        <v>5.38</v>
      </c>
      <c r="G88" s="4">
        <v>3.21E-7</v>
      </c>
      <c r="H88" s="4">
        <v>4.82E-5</v>
      </c>
      <c r="I88" s="2">
        <v>4.68</v>
      </c>
    </row>
    <row r="89">
      <c r="A89" s="2" t="s">
        <v>188</v>
      </c>
      <c r="B89" s="2" t="s">
        <v>189</v>
      </c>
      <c r="C89" s="2" t="s">
        <v>11</v>
      </c>
      <c r="D89" s="4">
        <v>1.33E-9</v>
      </c>
      <c r="E89" s="4">
        <v>1.73E-7</v>
      </c>
      <c r="F89" s="2">
        <v>2.29</v>
      </c>
      <c r="G89" s="4">
        <v>3.54E-7</v>
      </c>
      <c r="H89" s="4">
        <v>5.25E-5</v>
      </c>
      <c r="I89" s="2">
        <v>2.1</v>
      </c>
    </row>
    <row r="90">
      <c r="A90" s="2" t="s">
        <v>190</v>
      </c>
      <c r="B90" s="2" t="s">
        <v>191</v>
      </c>
      <c r="C90" s="2" t="s">
        <v>11</v>
      </c>
      <c r="D90" s="4">
        <v>4.07E-12</v>
      </c>
      <c r="E90" s="4">
        <v>8.55E-10</v>
      </c>
      <c r="F90" s="2">
        <v>1.78</v>
      </c>
      <c r="G90" s="4">
        <v>3.78E-7</v>
      </c>
      <c r="H90" s="4">
        <v>5.53E-5</v>
      </c>
      <c r="I90" s="2">
        <v>1.52</v>
      </c>
    </row>
    <row r="91">
      <c r="A91" s="2" t="s">
        <v>192</v>
      </c>
      <c r="B91" s="2" t="s">
        <v>193</v>
      </c>
      <c r="C91" s="2" t="s">
        <v>11</v>
      </c>
      <c r="D91" s="4">
        <v>4.84E-10</v>
      </c>
      <c r="E91" s="4">
        <v>6.95E-8</v>
      </c>
      <c r="F91" s="2">
        <v>2.93</v>
      </c>
      <c r="G91" s="4">
        <v>3.93E-7</v>
      </c>
      <c r="H91" s="4">
        <v>5.7E-5</v>
      </c>
      <c r="I91" s="2">
        <v>2.54</v>
      </c>
    </row>
    <row r="92">
      <c r="A92" s="2" t="s">
        <v>194</v>
      </c>
      <c r="B92" s="2" t="s">
        <v>195</v>
      </c>
      <c r="C92" s="2" t="s">
        <v>11</v>
      </c>
      <c r="D92" s="4">
        <v>5.01E-8</v>
      </c>
      <c r="E92" s="4">
        <v>4.7E-6</v>
      </c>
      <c r="F92" s="2">
        <v>4.57</v>
      </c>
      <c r="G92" s="4">
        <v>3.95E-7</v>
      </c>
      <c r="H92" s="4">
        <v>5.65E-5</v>
      </c>
      <c r="I92" s="2">
        <v>4.35</v>
      </c>
    </row>
    <row r="93">
      <c r="A93" s="2" t="s">
        <v>196</v>
      </c>
      <c r="B93" s="2" t="s">
        <v>197</v>
      </c>
      <c r="C93" s="2" t="s">
        <v>11</v>
      </c>
      <c r="D93" s="4">
        <v>3.26E-11</v>
      </c>
      <c r="E93" s="4">
        <v>6.2E-9</v>
      </c>
      <c r="F93" s="2">
        <v>1.98</v>
      </c>
      <c r="G93" s="4">
        <v>4.13E-7</v>
      </c>
      <c r="H93" s="4">
        <v>5.85E-5</v>
      </c>
      <c r="I93" s="2">
        <v>1.68</v>
      </c>
    </row>
    <row r="94">
      <c r="A94" s="2" t="s">
        <v>198</v>
      </c>
      <c r="B94" s="2" t="s">
        <v>199</v>
      </c>
      <c r="C94" s="2" t="s">
        <v>11</v>
      </c>
      <c r="D94" s="4">
        <v>2.36E-6</v>
      </c>
      <c r="E94" s="4">
        <v>1.41E-4</v>
      </c>
      <c r="F94" s="2">
        <v>2.42</v>
      </c>
      <c r="G94" s="4">
        <v>4.17E-7</v>
      </c>
      <c r="H94" s="4">
        <v>5.85E-5</v>
      </c>
      <c r="I94" s="2">
        <v>2.49</v>
      </c>
    </row>
    <row r="95">
      <c r="A95" s="2" t="s">
        <v>200</v>
      </c>
      <c r="B95" s="2" t="s">
        <v>201</v>
      </c>
      <c r="C95" s="2" t="s">
        <v>11</v>
      </c>
      <c r="D95" s="4">
        <v>3.99E-9</v>
      </c>
      <c r="E95" s="4">
        <v>4.56E-7</v>
      </c>
      <c r="F95" s="2">
        <v>5.31</v>
      </c>
      <c r="G95" s="4">
        <v>4.18E-7</v>
      </c>
      <c r="H95" s="4">
        <v>5.8E-5</v>
      </c>
      <c r="I95" s="2">
        <v>4.6</v>
      </c>
    </row>
    <row r="96">
      <c r="A96" s="2" t="s">
        <v>202</v>
      </c>
      <c r="B96" s="2" t="s">
        <v>203</v>
      </c>
      <c r="C96" s="2" t="s">
        <v>11</v>
      </c>
      <c r="D96" s="4">
        <v>9.33E-8</v>
      </c>
      <c r="E96" s="4">
        <v>8.31E-6</v>
      </c>
      <c r="F96" s="2">
        <v>4.64</v>
      </c>
      <c r="G96" s="4">
        <v>4.18E-7</v>
      </c>
      <c r="H96" s="4">
        <v>5.74E-5</v>
      </c>
      <c r="I96" s="2">
        <v>4.6</v>
      </c>
    </row>
    <row r="97">
      <c r="A97" s="2" t="s">
        <v>204</v>
      </c>
      <c r="B97" s="2" t="s">
        <v>205</v>
      </c>
      <c r="C97" s="2" t="s">
        <v>11</v>
      </c>
      <c r="D97" s="4">
        <v>3.35E-11</v>
      </c>
      <c r="E97" s="4">
        <v>6.28E-9</v>
      </c>
      <c r="F97" s="2">
        <v>5.04</v>
      </c>
      <c r="G97" s="4">
        <v>4.41E-7</v>
      </c>
      <c r="H97" s="4">
        <v>5.99E-5</v>
      </c>
      <c r="I97" s="2">
        <v>4.09</v>
      </c>
    </row>
    <row r="98">
      <c r="A98" s="2" t="s">
        <v>206</v>
      </c>
      <c r="B98" s="2" t="s">
        <v>207</v>
      </c>
      <c r="C98" s="2" t="s">
        <v>11</v>
      </c>
      <c r="D98" s="4">
        <v>8.86E-7</v>
      </c>
      <c r="E98" s="4">
        <v>5.99E-5</v>
      </c>
      <c r="F98" s="2">
        <v>2.1</v>
      </c>
      <c r="G98" s="4">
        <v>6.3E-7</v>
      </c>
      <c r="H98" s="4">
        <v>8.46E-5</v>
      </c>
      <c r="I98" s="2">
        <v>1.92</v>
      </c>
    </row>
    <row r="99">
      <c r="A99" s="2" t="s">
        <v>208</v>
      </c>
      <c r="B99" s="2" t="s">
        <v>209</v>
      </c>
      <c r="C99" s="2" t="s">
        <v>11</v>
      </c>
      <c r="D99" s="4">
        <v>1.79E-10</v>
      </c>
      <c r="E99" s="4">
        <v>2.83E-8</v>
      </c>
      <c r="F99" s="2">
        <v>3.55</v>
      </c>
      <c r="G99" s="4">
        <v>6.52E-7</v>
      </c>
      <c r="H99" s="4">
        <v>8.67E-5</v>
      </c>
      <c r="I99" s="2">
        <v>2.99</v>
      </c>
    </row>
    <row r="100">
      <c r="A100" s="2" t="s">
        <v>210</v>
      </c>
      <c r="B100" s="2" t="s">
        <v>211</v>
      </c>
      <c r="C100" s="2" t="s">
        <v>11</v>
      </c>
      <c r="D100" s="4">
        <v>5.67E-8</v>
      </c>
      <c r="E100" s="4">
        <v>5.15E-6</v>
      </c>
      <c r="F100" s="2">
        <v>2.96</v>
      </c>
      <c r="G100" s="4">
        <v>6.69E-7</v>
      </c>
      <c r="H100" s="4">
        <v>8.81E-5</v>
      </c>
      <c r="I100" s="2">
        <v>2.78</v>
      </c>
    </row>
    <row r="101">
      <c r="A101" s="2" t="s">
        <v>212</v>
      </c>
      <c r="B101" s="2" t="s">
        <v>213</v>
      </c>
      <c r="C101" s="2" t="s">
        <v>11</v>
      </c>
      <c r="D101" s="4">
        <v>1.39E-9</v>
      </c>
      <c r="E101" s="4">
        <v>1.78E-7</v>
      </c>
      <c r="F101" s="2">
        <v>1.94</v>
      </c>
      <c r="G101" s="4">
        <v>6.7E-7</v>
      </c>
      <c r="H101" s="4">
        <v>8.74E-5</v>
      </c>
      <c r="I101" s="2">
        <v>1.72</v>
      </c>
    </row>
    <row r="102">
      <c r="A102" s="2" t="s">
        <v>214</v>
      </c>
      <c r="B102" s="2" t="s">
        <v>215</v>
      </c>
      <c r="C102" s="2" t="s">
        <v>11</v>
      </c>
      <c r="D102" s="4">
        <v>7.31E-5</v>
      </c>
      <c r="E102" s="4">
        <v>0.00305</v>
      </c>
      <c r="F102" s="2">
        <v>5.46</v>
      </c>
      <c r="G102" s="4">
        <v>7.16E-7</v>
      </c>
      <c r="H102" s="4">
        <v>9.24E-5</v>
      </c>
      <c r="I102" s="2">
        <v>6.74</v>
      </c>
    </row>
    <row r="103">
      <c r="A103" s="2" t="s">
        <v>216</v>
      </c>
      <c r="B103" s="2" t="s">
        <v>217</v>
      </c>
      <c r="C103" s="2" t="s">
        <v>11</v>
      </c>
      <c r="D103" s="2" t="s">
        <v>149</v>
      </c>
      <c r="E103" s="2" t="s">
        <v>149</v>
      </c>
      <c r="F103" s="2" t="s">
        <v>149</v>
      </c>
      <c r="G103" s="4">
        <v>7.17E-7</v>
      </c>
      <c r="H103" s="4">
        <v>9.16E-5</v>
      </c>
      <c r="I103" s="2">
        <v>4.72</v>
      </c>
    </row>
    <row r="104">
      <c r="A104" s="2" t="s">
        <v>218</v>
      </c>
      <c r="B104" s="2" t="s">
        <v>219</v>
      </c>
      <c r="C104" s="2" t="s">
        <v>11</v>
      </c>
      <c r="D104" s="4">
        <v>2.46E-12</v>
      </c>
      <c r="E104" s="4">
        <v>5.41E-10</v>
      </c>
      <c r="F104" s="2">
        <v>3.08</v>
      </c>
      <c r="G104" s="4">
        <v>7.89E-7</v>
      </c>
      <c r="H104" s="4">
        <v>9.99E-5</v>
      </c>
      <c r="I104" s="2">
        <v>2.39</v>
      </c>
    </row>
    <row r="105">
      <c r="A105" s="2" t="s">
        <v>220</v>
      </c>
      <c r="B105" s="2" t="s">
        <v>221</v>
      </c>
      <c r="C105" s="2" t="s">
        <v>11</v>
      </c>
      <c r="D105" s="4">
        <v>4.38E-19</v>
      </c>
      <c r="E105" s="4">
        <v>5.6E-16</v>
      </c>
      <c r="F105" s="2">
        <v>1.94</v>
      </c>
      <c r="G105" s="4">
        <v>8.13E-7</v>
      </c>
      <c r="H105" s="4">
        <v>1.02E-4</v>
      </c>
      <c r="I105" s="2">
        <v>1.51</v>
      </c>
    </row>
    <row r="106">
      <c r="A106" s="2" t="s">
        <v>222</v>
      </c>
      <c r="B106" s="2" t="s">
        <v>223</v>
      </c>
      <c r="C106" s="2" t="s">
        <v>11</v>
      </c>
      <c r="D106" s="4">
        <v>3.88E-8</v>
      </c>
      <c r="E106" s="4">
        <v>3.73E-6</v>
      </c>
      <c r="F106" s="2">
        <v>4.41</v>
      </c>
      <c r="G106" s="4">
        <v>8.38E-7</v>
      </c>
      <c r="H106" s="4">
        <v>1.04E-4</v>
      </c>
      <c r="I106" s="2">
        <v>3.93</v>
      </c>
    </row>
    <row r="107">
      <c r="A107" s="2" t="s">
        <v>224</v>
      </c>
      <c r="B107" s="2" t="s">
        <v>225</v>
      </c>
      <c r="C107" s="2" t="s">
        <v>11</v>
      </c>
      <c r="D107" s="4">
        <v>4.83E-13</v>
      </c>
      <c r="E107" s="4">
        <v>1.23E-10</v>
      </c>
      <c r="F107" s="2">
        <v>2.32</v>
      </c>
      <c r="G107" s="4">
        <v>9.1E-7</v>
      </c>
      <c r="H107" s="4">
        <v>1.12E-4</v>
      </c>
      <c r="I107" s="2">
        <v>1.86</v>
      </c>
    </row>
    <row r="108">
      <c r="A108" s="2" t="s">
        <v>226</v>
      </c>
      <c r="B108" s="2" t="s">
        <v>227</v>
      </c>
      <c r="C108" s="2" t="s">
        <v>11</v>
      </c>
      <c r="D108" s="4">
        <v>3.94E-10</v>
      </c>
      <c r="E108" s="4">
        <v>5.71E-8</v>
      </c>
      <c r="F108" s="2">
        <v>4.9</v>
      </c>
      <c r="G108" s="4">
        <v>9.9E-7</v>
      </c>
      <c r="H108" s="4">
        <v>1.21E-4</v>
      </c>
      <c r="I108" s="2">
        <v>4.09</v>
      </c>
    </row>
    <row r="109">
      <c r="A109" s="2" t="s">
        <v>228</v>
      </c>
      <c r="B109" s="2" t="s">
        <v>229</v>
      </c>
      <c r="C109" s="2" t="s">
        <v>11</v>
      </c>
      <c r="D109" s="4">
        <v>2.14E-5</v>
      </c>
      <c r="E109" s="4">
        <v>0.00102</v>
      </c>
      <c r="F109" s="2">
        <v>12.13</v>
      </c>
      <c r="G109" s="4">
        <v>1.07E-6</v>
      </c>
      <c r="H109" s="4">
        <v>1.29E-4</v>
      </c>
      <c r="I109" s="2">
        <v>12.64</v>
      </c>
    </row>
    <row r="110">
      <c r="A110" s="2" t="s">
        <v>230</v>
      </c>
      <c r="B110" s="2" t="s">
        <v>231</v>
      </c>
      <c r="C110" s="2" t="s">
        <v>11</v>
      </c>
      <c r="D110" s="4">
        <v>1.37E-4</v>
      </c>
      <c r="E110" s="4">
        <v>0.00519</v>
      </c>
      <c r="F110" s="2">
        <v>12.47</v>
      </c>
      <c r="G110" s="4">
        <v>1.07E-6</v>
      </c>
      <c r="H110" s="4">
        <v>1.28E-4</v>
      </c>
      <c r="I110" s="2">
        <v>12.64</v>
      </c>
    </row>
    <row r="111">
      <c r="A111" s="2" t="s">
        <v>232</v>
      </c>
      <c r="B111" s="2" t="s">
        <v>233</v>
      </c>
      <c r="C111" s="2" t="s">
        <v>11</v>
      </c>
      <c r="D111" s="4">
        <v>6.14E-13</v>
      </c>
      <c r="E111" s="4">
        <v>1.51E-10</v>
      </c>
      <c r="F111" s="2">
        <v>2.33</v>
      </c>
      <c r="G111" s="4">
        <v>1.13E-6</v>
      </c>
      <c r="H111" s="4">
        <v>1.34E-4</v>
      </c>
      <c r="I111" s="2">
        <v>1.86</v>
      </c>
    </row>
    <row r="112">
      <c r="A112" s="2" t="s">
        <v>234</v>
      </c>
      <c r="B112" s="2" t="s">
        <v>235</v>
      </c>
      <c r="C112" s="2" t="s">
        <v>11</v>
      </c>
      <c r="D112" s="4">
        <v>5.66E-14</v>
      </c>
      <c r="E112" s="4">
        <v>1.53E-11</v>
      </c>
      <c r="F112" s="2">
        <v>2.51</v>
      </c>
      <c r="G112" s="4">
        <v>1.22E-6</v>
      </c>
      <c r="H112" s="4">
        <v>1.43E-4</v>
      </c>
      <c r="I112" s="2">
        <v>1.94</v>
      </c>
    </row>
    <row r="113">
      <c r="A113" s="2" t="s">
        <v>236</v>
      </c>
      <c r="B113" s="2" t="s">
        <v>237</v>
      </c>
      <c r="C113" s="2" t="s">
        <v>11</v>
      </c>
      <c r="D113" s="4">
        <v>6.7E-9</v>
      </c>
      <c r="E113" s="4">
        <v>7.36E-7</v>
      </c>
      <c r="F113" s="2">
        <v>4.64</v>
      </c>
      <c r="G113" s="4">
        <v>1.23E-6</v>
      </c>
      <c r="H113" s="4">
        <v>1.43E-4</v>
      </c>
      <c r="I113" s="2">
        <v>4.03</v>
      </c>
    </row>
    <row r="114">
      <c r="A114" s="2" t="s">
        <v>238</v>
      </c>
      <c r="B114" s="2" t="s">
        <v>239</v>
      </c>
      <c r="C114" s="2" t="s">
        <v>11</v>
      </c>
      <c r="D114" s="4">
        <v>3.75E-12</v>
      </c>
      <c r="E114" s="4">
        <v>7.99E-10</v>
      </c>
      <c r="F114" s="2">
        <v>2.54</v>
      </c>
      <c r="G114" s="4">
        <v>1.3E-6</v>
      </c>
      <c r="H114" s="4">
        <v>1.5E-4</v>
      </c>
      <c r="I114" s="2">
        <v>2.06</v>
      </c>
    </row>
    <row r="115">
      <c r="A115" s="2" t="s">
        <v>240</v>
      </c>
      <c r="B115" s="2" t="s">
        <v>241</v>
      </c>
      <c r="C115" s="2" t="s">
        <v>11</v>
      </c>
      <c r="D115" s="2" t="s">
        <v>149</v>
      </c>
      <c r="E115" s="2" t="s">
        <v>149</v>
      </c>
      <c r="F115" s="2" t="s">
        <v>149</v>
      </c>
      <c r="G115" s="4">
        <v>1.48E-6</v>
      </c>
      <c r="H115" s="4">
        <v>1.7E-4</v>
      </c>
      <c r="I115" s="2">
        <v>5.19</v>
      </c>
    </row>
    <row r="116">
      <c r="A116" s="2" t="s">
        <v>242</v>
      </c>
      <c r="B116" s="2" t="s">
        <v>243</v>
      </c>
      <c r="C116" s="2" t="s">
        <v>11</v>
      </c>
      <c r="D116" s="4">
        <v>3.39E-4</v>
      </c>
      <c r="E116" s="4">
        <v>0.0112</v>
      </c>
      <c r="F116" s="2">
        <v>3.02</v>
      </c>
      <c r="G116" s="4">
        <v>1.52E-6</v>
      </c>
      <c r="H116" s="4">
        <v>1.73E-4</v>
      </c>
      <c r="I116" s="2">
        <v>3.97</v>
      </c>
    </row>
    <row r="117">
      <c r="A117" s="2" t="s">
        <v>244</v>
      </c>
      <c r="B117" s="2" t="s">
        <v>245</v>
      </c>
      <c r="C117" s="2" t="s">
        <v>11</v>
      </c>
      <c r="D117" s="4">
        <v>3.27E-14</v>
      </c>
      <c r="E117" s="4">
        <v>9.37E-12</v>
      </c>
      <c r="F117" s="2">
        <v>2.62</v>
      </c>
      <c r="G117" s="4">
        <v>1.54E-6</v>
      </c>
      <c r="H117" s="4">
        <v>1.73E-4</v>
      </c>
      <c r="I117" s="2">
        <v>2.01</v>
      </c>
    </row>
    <row r="118">
      <c r="A118" s="2" t="s">
        <v>246</v>
      </c>
      <c r="B118" s="2" t="s">
        <v>247</v>
      </c>
      <c r="C118" s="2" t="s">
        <v>11</v>
      </c>
      <c r="D118" s="4">
        <v>1.85E-7</v>
      </c>
      <c r="E118" s="4">
        <v>1.52E-5</v>
      </c>
      <c r="F118" s="2">
        <v>7.06</v>
      </c>
      <c r="G118" s="4">
        <v>1.66E-6</v>
      </c>
      <c r="H118" s="4">
        <v>1.85E-4</v>
      </c>
      <c r="I118" s="2">
        <v>6.24</v>
      </c>
    </row>
    <row r="119">
      <c r="A119" s="2" t="s">
        <v>248</v>
      </c>
      <c r="B119" s="2" t="s">
        <v>249</v>
      </c>
      <c r="C119" s="2" t="s">
        <v>11</v>
      </c>
      <c r="D119" s="4">
        <v>4.56E-5</v>
      </c>
      <c r="E119" s="4">
        <v>0.002</v>
      </c>
      <c r="F119" s="2">
        <v>2.57</v>
      </c>
      <c r="G119" s="4">
        <v>1.74E-6</v>
      </c>
      <c r="H119" s="4">
        <v>1.93E-4</v>
      </c>
      <c r="I119" s="2">
        <v>3.19</v>
      </c>
    </row>
    <row r="120">
      <c r="A120" s="2" t="s">
        <v>250</v>
      </c>
      <c r="B120" s="2" t="s">
        <v>251</v>
      </c>
      <c r="C120" s="2" t="s">
        <v>11</v>
      </c>
      <c r="D120" s="4">
        <v>1.0E-10</v>
      </c>
      <c r="E120" s="4">
        <v>1.72E-8</v>
      </c>
      <c r="F120" s="2">
        <v>1.56</v>
      </c>
      <c r="G120" s="4">
        <v>1.81E-6</v>
      </c>
      <c r="H120" s="4">
        <v>1.99E-4</v>
      </c>
      <c r="I120" s="2">
        <v>1.42</v>
      </c>
    </row>
    <row r="121">
      <c r="A121" s="2" t="s">
        <v>252</v>
      </c>
      <c r="B121" s="2" t="s">
        <v>253</v>
      </c>
      <c r="C121" s="2" t="s">
        <v>11</v>
      </c>
      <c r="D121" s="4">
        <v>3.15E-6</v>
      </c>
      <c r="E121" s="4">
        <v>1.85E-4</v>
      </c>
      <c r="F121" s="2">
        <v>2.15</v>
      </c>
      <c r="G121" s="4">
        <v>2.17E-6</v>
      </c>
      <c r="H121" s="4">
        <v>2.36E-4</v>
      </c>
      <c r="I121" s="2">
        <v>2.03</v>
      </c>
    </row>
    <row r="122">
      <c r="A122" s="2" t="s">
        <v>254</v>
      </c>
      <c r="B122" s="2" t="s">
        <v>255</v>
      </c>
      <c r="C122" s="2" t="s">
        <v>11</v>
      </c>
      <c r="D122" s="4">
        <v>8.08E-4</v>
      </c>
      <c r="E122" s="4">
        <v>0.0224</v>
      </c>
      <c r="F122" s="2">
        <v>3.08</v>
      </c>
      <c r="G122" s="4">
        <v>2.22E-6</v>
      </c>
      <c r="H122" s="4">
        <v>2.4E-4</v>
      </c>
      <c r="I122" s="2">
        <v>4.08</v>
      </c>
    </row>
    <row r="123">
      <c r="A123" s="2" t="s">
        <v>256</v>
      </c>
      <c r="B123" s="2" t="s">
        <v>257</v>
      </c>
      <c r="C123" s="2" t="s">
        <v>11</v>
      </c>
      <c r="D123" s="4">
        <v>3.06E-10</v>
      </c>
      <c r="E123" s="4">
        <v>4.52E-8</v>
      </c>
      <c r="F123" s="2">
        <v>3.26</v>
      </c>
      <c r="G123" s="4">
        <v>2.47E-6</v>
      </c>
      <c r="H123" s="4">
        <v>2.64E-4</v>
      </c>
      <c r="I123" s="2">
        <v>2.66</v>
      </c>
    </row>
    <row r="124">
      <c r="A124" s="2" t="s">
        <v>258</v>
      </c>
      <c r="B124" s="2" t="s">
        <v>259</v>
      </c>
      <c r="C124" s="2" t="s">
        <v>11</v>
      </c>
      <c r="D124" s="4">
        <v>8.92E-11</v>
      </c>
      <c r="E124" s="4">
        <v>1.57E-8</v>
      </c>
      <c r="F124" s="2">
        <v>4.47</v>
      </c>
      <c r="G124" s="4">
        <v>2.53E-6</v>
      </c>
      <c r="H124" s="4">
        <v>2.68E-4</v>
      </c>
      <c r="I124" s="2">
        <v>3.49</v>
      </c>
    </row>
    <row r="125">
      <c r="A125" s="2" t="s">
        <v>260</v>
      </c>
      <c r="B125" s="2" t="s">
        <v>261</v>
      </c>
      <c r="C125" s="2" t="s">
        <v>11</v>
      </c>
      <c r="D125" s="4">
        <v>9.58E-10</v>
      </c>
      <c r="E125" s="4">
        <v>1.28E-7</v>
      </c>
      <c r="F125" s="2">
        <v>2.64</v>
      </c>
      <c r="G125" s="4">
        <v>2.56E-6</v>
      </c>
      <c r="H125" s="4">
        <v>2.69E-4</v>
      </c>
      <c r="I125" s="2">
        <v>2.22</v>
      </c>
    </row>
    <row r="126">
      <c r="A126" s="2" t="s">
        <v>262</v>
      </c>
      <c r="B126" s="2" t="s">
        <v>263</v>
      </c>
      <c r="C126" s="2" t="s">
        <v>11</v>
      </c>
      <c r="D126" s="4">
        <v>1.7E-9</v>
      </c>
      <c r="E126" s="4">
        <v>2.09E-7</v>
      </c>
      <c r="F126" s="2">
        <v>3.5</v>
      </c>
      <c r="G126" s="4">
        <v>2.78E-6</v>
      </c>
      <c r="H126" s="4">
        <v>2.9E-4</v>
      </c>
      <c r="I126" s="2">
        <v>2.71</v>
      </c>
    </row>
    <row r="127">
      <c r="A127" s="2" t="s">
        <v>264</v>
      </c>
      <c r="B127" s="2" t="s">
        <v>265</v>
      </c>
      <c r="C127" s="2" t="s">
        <v>11</v>
      </c>
      <c r="D127" s="4">
        <v>3.21E-5</v>
      </c>
      <c r="E127" s="4">
        <v>0.00146</v>
      </c>
      <c r="F127" s="2">
        <v>2.27</v>
      </c>
      <c r="G127" s="4">
        <v>2.81E-6</v>
      </c>
      <c r="H127" s="4">
        <v>2.91E-4</v>
      </c>
      <c r="I127" s="2">
        <v>2.49</v>
      </c>
    </row>
    <row r="128">
      <c r="A128" s="2" t="s">
        <v>266</v>
      </c>
      <c r="B128" s="2" t="s">
        <v>267</v>
      </c>
      <c r="C128" s="2" t="s">
        <v>11</v>
      </c>
      <c r="D128" s="4">
        <v>1.68E-9</v>
      </c>
      <c r="E128" s="4">
        <v>2.09E-7</v>
      </c>
      <c r="F128" s="2">
        <v>2.56</v>
      </c>
      <c r="G128" s="4">
        <v>2.84E-6</v>
      </c>
      <c r="H128" s="4">
        <v>2.91E-4</v>
      </c>
      <c r="I128" s="2">
        <v>2.04</v>
      </c>
    </row>
    <row r="129">
      <c r="A129" s="2" t="s">
        <v>268</v>
      </c>
      <c r="B129" s="2" t="s">
        <v>269</v>
      </c>
      <c r="C129" s="2" t="s">
        <v>11</v>
      </c>
      <c r="D129" s="4">
        <v>7.75E-13</v>
      </c>
      <c r="E129" s="4">
        <v>1.82E-10</v>
      </c>
      <c r="F129" s="2">
        <v>2.46</v>
      </c>
      <c r="G129" s="4">
        <v>2.95E-6</v>
      </c>
      <c r="H129" s="4">
        <v>3.0E-4</v>
      </c>
      <c r="I129" s="2">
        <v>1.91</v>
      </c>
    </row>
    <row r="130">
      <c r="A130" s="2" t="s">
        <v>270</v>
      </c>
      <c r="B130" s="2" t="s">
        <v>271</v>
      </c>
      <c r="C130" s="2" t="s">
        <v>11</v>
      </c>
      <c r="D130" s="4">
        <v>5.52E-7</v>
      </c>
      <c r="E130" s="4">
        <v>3.92E-5</v>
      </c>
      <c r="F130" s="2">
        <v>1.81</v>
      </c>
      <c r="G130" s="4">
        <v>2.96E-6</v>
      </c>
      <c r="H130" s="4">
        <v>2.99E-4</v>
      </c>
      <c r="I130" s="2">
        <v>1.69</v>
      </c>
    </row>
    <row r="131">
      <c r="A131" s="2" t="s">
        <v>272</v>
      </c>
      <c r="B131" s="2" t="s">
        <v>273</v>
      </c>
      <c r="C131" s="2" t="s">
        <v>11</v>
      </c>
      <c r="D131" s="4">
        <v>2.81E-7</v>
      </c>
      <c r="E131" s="4">
        <v>2.23E-5</v>
      </c>
      <c r="F131" s="2">
        <v>1.52</v>
      </c>
      <c r="G131" s="4">
        <v>2.99E-6</v>
      </c>
      <c r="H131" s="4">
        <v>3.0E-4</v>
      </c>
      <c r="I131" s="2">
        <v>1.47</v>
      </c>
    </row>
    <row r="132">
      <c r="A132" s="2" t="s">
        <v>274</v>
      </c>
      <c r="B132" s="2" t="s">
        <v>275</v>
      </c>
      <c r="C132" s="2" t="s">
        <v>11</v>
      </c>
      <c r="D132" s="4">
        <v>4.34E-8</v>
      </c>
      <c r="E132" s="4">
        <v>4.13E-6</v>
      </c>
      <c r="F132" s="2">
        <v>15.28</v>
      </c>
      <c r="G132" s="4">
        <v>3.04E-6</v>
      </c>
      <c r="H132" s="4">
        <v>3.03E-4</v>
      </c>
      <c r="I132" s="2">
        <v>11.24</v>
      </c>
    </row>
    <row r="133">
      <c r="A133" s="2" t="s">
        <v>276</v>
      </c>
      <c r="B133" s="2" t="s">
        <v>277</v>
      </c>
      <c r="C133" s="2" t="s">
        <v>11</v>
      </c>
      <c r="D133" s="4">
        <v>2.63E-4</v>
      </c>
      <c r="E133" s="4">
        <v>0.00907</v>
      </c>
      <c r="F133" s="2">
        <v>10.91</v>
      </c>
      <c r="G133" s="4">
        <v>3.04E-6</v>
      </c>
      <c r="H133" s="4">
        <v>3.01E-4</v>
      </c>
      <c r="I133" s="2">
        <v>11.24</v>
      </c>
    </row>
    <row r="134">
      <c r="A134" s="2" t="s">
        <v>278</v>
      </c>
      <c r="B134" s="2" t="s">
        <v>279</v>
      </c>
      <c r="C134" s="2" t="s">
        <v>11</v>
      </c>
      <c r="D134" s="4">
        <v>2.63E-4</v>
      </c>
      <c r="E134" s="4">
        <v>0.00905</v>
      </c>
      <c r="F134" s="2">
        <v>10.91</v>
      </c>
      <c r="G134" s="4">
        <v>3.04E-6</v>
      </c>
      <c r="H134" s="4">
        <v>2.98E-4</v>
      </c>
      <c r="I134" s="2">
        <v>11.24</v>
      </c>
    </row>
    <row r="135">
      <c r="A135" s="2" t="s">
        <v>280</v>
      </c>
      <c r="B135" s="2" t="s">
        <v>281</v>
      </c>
      <c r="C135" s="2" t="s">
        <v>11</v>
      </c>
      <c r="D135" s="4">
        <v>1.26E-5</v>
      </c>
      <c r="E135" s="4">
        <v>6.31E-4</v>
      </c>
      <c r="F135" s="2">
        <v>2.65</v>
      </c>
      <c r="G135" s="4">
        <v>3.1E-6</v>
      </c>
      <c r="H135" s="4">
        <v>3.02E-4</v>
      </c>
      <c r="I135" s="2">
        <v>2.75</v>
      </c>
    </row>
    <row r="136">
      <c r="A136" s="2" t="s">
        <v>282</v>
      </c>
      <c r="B136" s="2" t="s">
        <v>283</v>
      </c>
      <c r="C136" s="2" t="s">
        <v>11</v>
      </c>
      <c r="D136" s="4">
        <v>2.75E-4</v>
      </c>
      <c r="E136" s="4">
        <v>0.00931</v>
      </c>
      <c r="F136" s="2">
        <v>3.48</v>
      </c>
      <c r="G136" s="4">
        <v>3.56E-6</v>
      </c>
      <c r="H136" s="4">
        <v>3.44E-4</v>
      </c>
      <c r="I136" s="2">
        <v>4.82</v>
      </c>
    </row>
    <row r="137">
      <c r="A137" s="2" t="s">
        <v>284</v>
      </c>
      <c r="B137" s="2" t="s">
        <v>285</v>
      </c>
      <c r="C137" s="2" t="s">
        <v>11</v>
      </c>
      <c r="D137" s="4">
        <v>2.75E-4</v>
      </c>
      <c r="E137" s="4">
        <v>0.00927</v>
      </c>
      <c r="F137" s="2">
        <v>3.48</v>
      </c>
      <c r="G137" s="4">
        <v>3.56E-6</v>
      </c>
      <c r="H137" s="4">
        <v>3.42E-4</v>
      </c>
      <c r="I137" s="2">
        <v>4.82</v>
      </c>
    </row>
    <row r="138">
      <c r="A138" s="2" t="s">
        <v>286</v>
      </c>
      <c r="B138" s="2" t="s">
        <v>287</v>
      </c>
      <c r="C138" s="2" t="s">
        <v>11</v>
      </c>
      <c r="D138" s="4">
        <v>4.62E-7</v>
      </c>
      <c r="E138" s="4">
        <v>3.37E-5</v>
      </c>
      <c r="F138" s="2">
        <v>2.37</v>
      </c>
      <c r="G138" s="4">
        <v>3.73E-6</v>
      </c>
      <c r="H138" s="4">
        <v>3.55E-4</v>
      </c>
      <c r="I138" s="2">
        <v>2.24</v>
      </c>
    </row>
    <row r="139">
      <c r="A139" s="2" t="s">
        <v>288</v>
      </c>
      <c r="B139" s="2" t="s">
        <v>289</v>
      </c>
      <c r="C139" s="2" t="s">
        <v>11</v>
      </c>
      <c r="D139" s="4">
        <v>2.0E-5</v>
      </c>
      <c r="E139" s="4">
        <v>9.72E-4</v>
      </c>
      <c r="F139" s="2">
        <v>2.13</v>
      </c>
      <c r="G139" s="4">
        <v>3.78E-6</v>
      </c>
      <c r="H139" s="4">
        <v>3.58E-4</v>
      </c>
      <c r="I139" s="2">
        <v>2.3</v>
      </c>
    </row>
    <row r="140">
      <c r="A140" s="2" t="s">
        <v>290</v>
      </c>
      <c r="B140" s="2" t="s">
        <v>291</v>
      </c>
      <c r="C140" s="2" t="s">
        <v>11</v>
      </c>
      <c r="D140" s="2" t="s">
        <v>149</v>
      </c>
      <c r="E140" s="2" t="s">
        <v>149</v>
      </c>
      <c r="F140" s="2" t="s">
        <v>149</v>
      </c>
      <c r="G140" s="4">
        <v>4.2E-6</v>
      </c>
      <c r="H140" s="4">
        <v>3.94E-4</v>
      </c>
      <c r="I140" s="2">
        <v>3.89</v>
      </c>
    </row>
    <row r="141">
      <c r="A141" s="2" t="s">
        <v>292</v>
      </c>
      <c r="B141" s="2" t="s">
        <v>293</v>
      </c>
      <c r="C141" s="2" t="s">
        <v>11</v>
      </c>
      <c r="D141" s="4">
        <v>3.6E-7</v>
      </c>
      <c r="E141" s="4">
        <v>2.74E-5</v>
      </c>
      <c r="F141" s="2">
        <v>3.33</v>
      </c>
      <c r="G141" s="4">
        <v>4.34E-6</v>
      </c>
      <c r="H141" s="4">
        <v>4.04E-4</v>
      </c>
      <c r="I141" s="2">
        <v>3.12</v>
      </c>
    </row>
    <row r="142">
      <c r="A142" s="2" t="s">
        <v>294</v>
      </c>
      <c r="B142" s="2" t="s">
        <v>295</v>
      </c>
      <c r="C142" s="2" t="s">
        <v>11</v>
      </c>
      <c r="D142" s="4">
        <v>5.97E-5</v>
      </c>
      <c r="E142" s="4">
        <v>0.00257</v>
      </c>
      <c r="F142" s="2">
        <v>2.75</v>
      </c>
      <c r="G142" s="4">
        <v>4.85E-6</v>
      </c>
      <c r="H142" s="4">
        <v>4.48E-4</v>
      </c>
      <c r="I142" s="2">
        <v>3.0</v>
      </c>
    </row>
    <row r="143">
      <c r="A143" s="2" t="s">
        <v>296</v>
      </c>
      <c r="B143" s="2" t="s">
        <v>297</v>
      </c>
      <c r="C143" s="2" t="s">
        <v>11</v>
      </c>
      <c r="D143" s="4">
        <v>6.45E-11</v>
      </c>
      <c r="E143" s="4">
        <v>1.16E-8</v>
      </c>
      <c r="F143" s="2">
        <v>3.3</v>
      </c>
      <c r="G143" s="4">
        <v>4.85E-6</v>
      </c>
      <c r="H143" s="4">
        <v>4.45E-4</v>
      </c>
      <c r="I143" s="2">
        <v>2.57</v>
      </c>
    </row>
    <row r="144">
      <c r="A144" s="2" t="s">
        <v>298</v>
      </c>
      <c r="B144" s="2" t="s">
        <v>299</v>
      </c>
      <c r="C144" s="2" t="s">
        <v>11</v>
      </c>
      <c r="D144" s="4">
        <v>9.62E-10</v>
      </c>
      <c r="E144" s="4">
        <v>1.28E-7</v>
      </c>
      <c r="F144" s="2">
        <v>3.9</v>
      </c>
      <c r="G144" s="4">
        <v>5.03E-6</v>
      </c>
      <c r="H144" s="4">
        <v>4.59E-4</v>
      </c>
      <c r="I144" s="2">
        <v>3.09</v>
      </c>
    </row>
    <row r="145">
      <c r="A145" s="2" t="s">
        <v>300</v>
      </c>
      <c r="B145" s="2" t="s">
        <v>301</v>
      </c>
      <c r="C145" s="2" t="s">
        <v>11</v>
      </c>
      <c r="D145" s="4">
        <v>5.02E-6</v>
      </c>
      <c r="E145" s="4">
        <v>2.78E-4</v>
      </c>
      <c r="F145" s="2">
        <v>2.06</v>
      </c>
      <c r="G145" s="4">
        <v>5.38E-6</v>
      </c>
      <c r="H145" s="4">
        <v>4.87E-4</v>
      </c>
      <c r="I145" s="2">
        <v>1.86</v>
      </c>
    </row>
    <row r="146">
      <c r="A146" s="2" t="s">
        <v>302</v>
      </c>
      <c r="B146" s="2" t="s">
        <v>303</v>
      </c>
      <c r="C146" s="2" t="s">
        <v>11</v>
      </c>
      <c r="D146" s="4">
        <v>1.36E-9</v>
      </c>
      <c r="E146" s="4">
        <v>1.76E-7</v>
      </c>
      <c r="F146" s="2">
        <v>2.49</v>
      </c>
      <c r="G146" s="4">
        <v>5.52E-6</v>
      </c>
      <c r="H146" s="4">
        <v>4.96E-4</v>
      </c>
      <c r="I146" s="2">
        <v>2.08</v>
      </c>
    </row>
    <row r="147">
      <c r="A147" s="2" t="s">
        <v>304</v>
      </c>
      <c r="B147" s="2" t="s">
        <v>305</v>
      </c>
      <c r="C147" s="2" t="s">
        <v>11</v>
      </c>
      <c r="D147" s="4">
        <v>2.19E-9</v>
      </c>
      <c r="E147" s="4">
        <v>2.66E-7</v>
      </c>
      <c r="F147" s="2">
        <v>2.28</v>
      </c>
      <c r="G147" s="4">
        <v>5.65E-6</v>
      </c>
      <c r="H147" s="4">
        <v>5.04E-4</v>
      </c>
      <c r="I147" s="2">
        <v>1.93</v>
      </c>
    </row>
    <row r="148">
      <c r="A148" s="2" t="s">
        <v>306</v>
      </c>
      <c r="B148" s="2" t="s">
        <v>307</v>
      </c>
      <c r="C148" s="2" t="s">
        <v>11</v>
      </c>
      <c r="D148" s="4">
        <v>6.19E-6</v>
      </c>
      <c r="E148" s="4">
        <v>3.38E-4</v>
      </c>
      <c r="F148" s="2">
        <v>3.22</v>
      </c>
      <c r="G148" s="4">
        <v>5.85E-6</v>
      </c>
      <c r="H148" s="4">
        <v>5.19E-4</v>
      </c>
      <c r="I148" s="2">
        <v>3.3</v>
      </c>
    </row>
    <row r="149">
      <c r="A149" s="2" t="s">
        <v>308</v>
      </c>
      <c r="B149" s="2" t="s">
        <v>309</v>
      </c>
      <c r="C149" s="2" t="s">
        <v>11</v>
      </c>
      <c r="D149" s="2" t="s">
        <v>149</v>
      </c>
      <c r="E149" s="2" t="s">
        <v>149</v>
      </c>
      <c r="F149" s="2" t="s">
        <v>149</v>
      </c>
      <c r="G149" s="4">
        <v>6.27E-6</v>
      </c>
      <c r="H149" s="4">
        <v>5.53E-4</v>
      </c>
      <c r="I149" s="2">
        <v>3.77</v>
      </c>
    </row>
    <row r="150">
      <c r="A150" s="2" t="s">
        <v>310</v>
      </c>
      <c r="B150" s="2" t="s">
        <v>311</v>
      </c>
      <c r="C150" s="2" t="s">
        <v>11</v>
      </c>
      <c r="D150" s="4">
        <v>4.69E-4</v>
      </c>
      <c r="E150" s="4">
        <v>0.0144</v>
      </c>
      <c r="F150" s="2">
        <v>3.08</v>
      </c>
      <c r="G150" s="4">
        <v>6.27E-6</v>
      </c>
      <c r="H150" s="4">
        <v>5.49E-4</v>
      </c>
      <c r="I150" s="2">
        <v>3.77</v>
      </c>
    </row>
    <row r="151">
      <c r="A151" s="2" t="s">
        <v>312</v>
      </c>
      <c r="B151" s="2" t="s">
        <v>313</v>
      </c>
      <c r="C151" s="2" t="s">
        <v>11</v>
      </c>
      <c r="D151" s="4">
        <v>1.73E-6</v>
      </c>
      <c r="E151" s="4">
        <v>1.11E-4</v>
      </c>
      <c r="F151" s="2">
        <v>1.58</v>
      </c>
      <c r="G151" s="4">
        <v>6.54E-6</v>
      </c>
      <c r="H151" s="4">
        <v>5.69E-4</v>
      </c>
      <c r="I151" s="2">
        <v>1.5</v>
      </c>
    </row>
    <row r="152">
      <c r="A152" s="2" t="s">
        <v>314</v>
      </c>
      <c r="B152" s="2" t="s">
        <v>315</v>
      </c>
      <c r="C152" s="2" t="s">
        <v>11</v>
      </c>
      <c r="D152" s="2" t="s">
        <v>149</v>
      </c>
      <c r="E152" s="2" t="s">
        <v>149</v>
      </c>
      <c r="F152" s="2" t="s">
        <v>149</v>
      </c>
      <c r="G152" s="4">
        <v>6.93E-6</v>
      </c>
      <c r="H152" s="4">
        <v>5.98E-4</v>
      </c>
      <c r="I152" s="2">
        <v>2.58</v>
      </c>
    </row>
    <row r="153">
      <c r="A153" s="2" t="s">
        <v>316</v>
      </c>
      <c r="B153" s="2" t="s">
        <v>317</v>
      </c>
      <c r="C153" s="2" t="s">
        <v>11</v>
      </c>
      <c r="D153" s="4">
        <v>5.5E-7</v>
      </c>
      <c r="E153" s="4">
        <v>3.95E-5</v>
      </c>
      <c r="F153" s="2">
        <v>11.75</v>
      </c>
      <c r="G153" s="4">
        <v>7.23E-6</v>
      </c>
      <c r="H153" s="4">
        <v>6.2E-4</v>
      </c>
      <c r="I153" s="2">
        <v>10.11</v>
      </c>
    </row>
    <row r="154">
      <c r="A154" s="2" t="s">
        <v>318</v>
      </c>
      <c r="B154" s="2" t="s">
        <v>319</v>
      </c>
      <c r="C154" s="2" t="s">
        <v>11</v>
      </c>
      <c r="D154" s="2" t="s">
        <v>149</v>
      </c>
      <c r="E154" s="2" t="s">
        <v>149</v>
      </c>
      <c r="F154" s="2" t="s">
        <v>149</v>
      </c>
      <c r="G154" s="4">
        <v>7.23E-6</v>
      </c>
      <c r="H154" s="4">
        <v>6.16E-4</v>
      </c>
      <c r="I154" s="2">
        <v>10.11</v>
      </c>
    </row>
    <row r="155">
      <c r="A155" s="2" t="s">
        <v>320</v>
      </c>
      <c r="B155" s="2" t="s">
        <v>321</v>
      </c>
      <c r="C155" s="2" t="s">
        <v>11</v>
      </c>
      <c r="D155" s="4">
        <v>7.33E-4</v>
      </c>
      <c r="E155" s="4">
        <v>0.0208</v>
      </c>
      <c r="F155" s="2">
        <v>8.73</v>
      </c>
      <c r="G155" s="4">
        <v>7.23E-6</v>
      </c>
      <c r="H155" s="4">
        <v>6.12E-4</v>
      </c>
      <c r="I155" s="2">
        <v>10.11</v>
      </c>
    </row>
    <row r="156">
      <c r="A156" s="2" t="s">
        <v>322</v>
      </c>
      <c r="B156" s="2" t="s">
        <v>323</v>
      </c>
      <c r="C156" s="2" t="s">
        <v>11</v>
      </c>
      <c r="D156" s="4">
        <v>5.5E-7</v>
      </c>
      <c r="E156" s="4">
        <v>3.93E-5</v>
      </c>
      <c r="F156" s="2">
        <v>11.75</v>
      </c>
      <c r="G156" s="4">
        <v>7.23E-6</v>
      </c>
      <c r="H156" s="4">
        <v>6.08E-4</v>
      </c>
      <c r="I156" s="2">
        <v>10.11</v>
      </c>
    </row>
    <row r="157">
      <c r="A157" s="2" t="s">
        <v>324</v>
      </c>
      <c r="B157" s="2" t="s">
        <v>325</v>
      </c>
      <c r="C157" s="2" t="s">
        <v>11</v>
      </c>
      <c r="D157" s="4">
        <v>2.84E-10</v>
      </c>
      <c r="E157" s="4">
        <v>4.25E-8</v>
      </c>
      <c r="F157" s="2">
        <v>2.52</v>
      </c>
      <c r="G157" s="4">
        <v>7.28E-6</v>
      </c>
      <c r="H157" s="4">
        <v>6.08E-4</v>
      </c>
      <c r="I157" s="2">
        <v>2.07</v>
      </c>
    </row>
    <row r="158">
      <c r="A158" s="2" t="s">
        <v>326</v>
      </c>
      <c r="B158" s="2" t="s">
        <v>327</v>
      </c>
      <c r="C158" s="2" t="s">
        <v>11</v>
      </c>
      <c r="D158" s="4">
        <v>3.27E-9</v>
      </c>
      <c r="E158" s="4">
        <v>3.8E-7</v>
      </c>
      <c r="F158" s="2">
        <v>2.25</v>
      </c>
      <c r="G158" s="4">
        <v>7.81E-6</v>
      </c>
      <c r="H158" s="4">
        <v>6.48E-4</v>
      </c>
      <c r="I158" s="2">
        <v>1.9</v>
      </c>
    </row>
    <row r="159">
      <c r="A159" s="2" t="s">
        <v>328</v>
      </c>
      <c r="B159" s="2" t="s">
        <v>329</v>
      </c>
      <c r="C159" s="2" t="s">
        <v>11</v>
      </c>
      <c r="D159" s="4">
        <v>8.77E-9</v>
      </c>
      <c r="E159" s="4">
        <v>9.28E-7</v>
      </c>
      <c r="F159" s="2">
        <v>3.76</v>
      </c>
      <c r="G159" s="4">
        <v>7.99E-6</v>
      </c>
      <c r="H159" s="4">
        <v>6.59E-4</v>
      </c>
      <c r="I159" s="2">
        <v>3.11</v>
      </c>
    </row>
    <row r="160">
      <c r="A160" s="2" t="s">
        <v>330</v>
      </c>
      <c r="B160" s="2" t="s">
        <v>331</v>
      </c>
      <c r="C160" s="2" t="s">
        <v>11</v>
      </c>
      <c r="D160" s="4">
        <v>7.62E-7</v>
      </c>
      <c r="E160" s="4">
        <v>5.25E-5</v>
      </c>
      <c r="F160" s="2">
        <v>2.36</v>
      </c>
      <c r="G160" s="4">
        <v>8.32E-6</v>
      </c>
      <c r="H160" s="4">
        <v>6.83E-4</v>
      </c>
      <c r="I160" s="2">
        <v>2.14</v>
      </c>
    </row>
    <row r="161">
      <c r="A161" s="2" t="s">
        <v>332</v>
      </c>
      <c r="B161" s="2" t="s">
        <v>333</v>
      </c>
      <c r="C161" s="2" t="s">
        <v>11</v>
      </c>
      <c r="D161" s="4">
        <v>2.15E-6</v>
      </c>
      <c r="E161" s="4">
        <v>1.31E-4</v>
      </c>
      <c r="F161" s="2">
        <v>2.78</v>
      </c>
      <c r="G161" s="4">
        <v>8.96E-6</v>
      </c>
      <c r="H161" s="4">
        <v>7.3E-4</v>
      </c>
      <c r="I161" s="2">
        <v>2.73</v>
      </c>
    </row>
    <row r="162">
      <c r="A162" s="2" t="s">
        <v>334</v>
      </c>
      <c r="B162" s="2" t="s">
        <v>335</v>
      </c>
      <c r="C162" s="2" t="s">
        <v>11</v>
      </c>
      <c r="D162" s="4">
        <v>4.17E-7</v>
      </c>
      <c r="E162" s="4">
        <v>3.12E-5</v>
      </c>
      <c r="F162" s="2">
        <v>5.95</v>
      </c>
      <c r="G162" s="4">
        <v>9.69E-6</v>
      </c>
      <c r="H162" s="4">
        <v>7.84E-4</v>
      </c>
      <c r="I162" s="2">
        <v>5.27</v>
      </c>
    </row>
    <row r="163">
      <c r="A163" s="2" t="s">
        <v>336</v>
      </c>
      <c r="B163" s="2" t="s">
        <v>337</v>
      </c>
      <c r="C163" s="2" t="s">
        <v>11</v>
      </c>
      <c r="D163" s="2" t="s">
        <v>149</v>
      </c>
      <c r="E163" s="2" t="s">
        <v>149</v>
      </c>
      <c r="F163" s="2" t="s">
        <v>149</v>
      </c>
      <c r="G163" s="4">
        <v>1.03E-5</v>
      </c>
      <c r="H163" s="4">
        <v>8.26E-4</v>
      </c>
      <c r="I163" s="2">
        <v>3.46</v>
      </c>
    </row>
    <row r="164">
      <c r="A164" s="2" t="s">
        <v>338</v>
      </c>
      <c r="B164" s="2" t="s">
        <v>339</v>
      </c>
      <c r="C164" s="2" t="s">
        <v>11</v>
      </c>
      <c r="D164" s="4">
        <v>2.34E-9</v>
      </c>
      <c r="E164" s="4">
        <v>2.78E-7</v>
      </c>
      <c r="F164" s="2">
        <v>2.75</v>
      </c>
      <c r="G164" s="4">
        <v>1.07E-5</v>
      </c>
      <c r="H164" s="4">
        <v>8.59E-4</v>
      </c>
      <c r="I164" s="2">
        <v>2.2</v>
      </c>
    </row>
    <row r="165">
      <c r="A165" s="2" t="s">
        <v>340</v>
      </c>
      <c r="B165" s="2" t="s">
        <v>341</v>
      </c>
      <c r="C165" s="2" t="s">
        <v>11</v>
      </c>
      <c r="D165" s="4">
        <v>9.85E-10</v>
      </c>
      <c r="E165" s="4">
        <v>1.3E-7</v>
      </c>
      <c r="F165" s="2">
        <v>4.17</v>
      </c>
      <c r="G165" s="4">
        <v>1.09E-5</v>
      </c>
      <c r="H165" s="4">
        <v>8.68E-4</v>
      </c>
      <c r="I165" s="2">
        <v>3.16</v>
      </c>
    </row>
    <row r="166">
      <c r="A166" s="2" t="s">
        <v>342</v>
      </c>
      <c r="B166" s="2" t="s">
        <v>343</v>
      </c>
      <c r="C166" s="2" t="s">
        <v>11</v>
      </c>
      <c r="D166" s="4">
        <v>2.69E-10</v>
      </c>
      <c r="E166" s="4">
        <v>4.07E-8</v>
      </c>
      <c r="F166" s="2">
        <v>4.12</v>
      </c>
      <c r="G166" s="4">
        <v>1.09E-5</v>
      </c>
      <c r="H166" s="4">
        <v>8.63E-4</v>
      </c>
      <c r="I166" s="2">
        <v>3.16</v>
      </c>
    </row>
    <row r="167">
      <c r="A167" s="2" t="s">
        <v>344</v>
      </c>
      <c r="B167" s="2" t="s">
        <v>345</v>
      </c>
      <c r="C167" s="2" t="s">
        <v>11</v>
      </c>
      <c r="D167" s="4">
        <v>2.3E-7</v>
      </c>
      <c r="E167" s="4">
        <v>1.86E-5</v>
      </c>
      <c r="F167" s="2">
        <v>2.13</v>
      </c>
      <c r="G167" s="4">
        <v>1.14E-5</v>
      </c>
      <c r="H167" s="4">
        <v>8.99E-4</v>
      </c>
      <c r="I167" s="2">
        <v>1.94</v>
      </c>
    </row>
    <row r="168">
      <c r="A168" s="2" t="s">
        <v>346</v>
      </c>
      <c r="B168" s="2" t="s">
        <v>347</v>
      </c>
      <c r="C168" s="2" t="s">
        <v>11</v>
      </c>
      <c r="D168" s="4">
        <v>4.55E-9</v>
      </c>
      <c r="E168" s="4">
        <v>5.12E-7</v>
      </c>
      <c r="F168" s="2">
        <v>2.43</v>
      </c>
      <c r="G168" s="4">
        <v>1.31E-5</v>
      </c>
      <c r="H168" s="4">
        <v>0.00102</v>
      </c>
      <c r="I168" s="2">
        <v>2.02</v>
      </c>
    </row>
    <row r="169">
      <c r="A169" s="2" t="s">
        <v>348</v>
      </c>
      <c r="B169" s="2" t="s">
        <v>349</v>
      </c>
      <c r="C169" s="2" t="s">
        <v>11</v>
      </c>
      <c r="D169" s="4">
        <v>7.79E-7</v>
      </c>
      <c r="E169" s="4">
        <v>5.35E-5</v>
      </c>
      <c r="F169" s="2">
        <v>1.96</v>
      </c>
      <c r="G169" s="4">
        <v>1.37E-5</v>
      </c>
      <c r="H169" s="4">
        <v>0.00107</v>
      </c>
      <c r="I169" s="2">
        <v>1.84</v>
      </c>
    </row>
    <row r="170">
      <c r="A170" s="2" t="s">
        <v>350</v>
      </c>
      <c r="B170" s="2" t="s">
        <v>351</v>
      </c>
      <c r="C170" s="2" t="s">
        <v>11</v>
      </c>
      <c r="D170" s="4">
        <v>2.27E-9</v>
      </c>
      <c r="E170" s="4">
        <v>2.73E-7</v>
      </c>
      <c r="F170" s="2">
        <v>5.18</v>
      </c>
      <c r="G170" s="4">
        <v>1.39E-5</v>
      </c>
      <c r="H170" s="4">
        <v>0.00107</v>
      </c>
      <c r="I170" s="2">
        <v>3.98</v>
      </c>
    </row>
    <row r="171">
      <c r="A171" s="2" t="s">
        <v>352</v>
      </c>
      <c r="B171" s="2" t="s">
        <v>353</v>
      </c>
      <c r="C171" s="2" t="s">
        <v>11</v>
      </c>
      <c r="D171" s="2" t="s">
        <v>149</v>
      </c>
      <c r="E171" s="2" t="s">
        <v>149</v>
      </c>
      <c r="F171" s="2" t="s">
        <v>149</v>
      </c>
      <c r="G171" s="4">
        <v>1.51E-5</v>
      </c>
      <c r="H171" s="4">
        <v>0.00116</v>
      </c>
      <c r="I171" s="2">
        <v>9.19</v>
      </c>
    </row>
    <row r="172">
      <c r="A172" s="2" t="s">
        <v>354</v>
      </c>
      <c r="B172" s="2" t="s">
        <v>355</v>
      </c>
      <c r="C172" s="2" t="s">
        <v>11</v>
      </c>
      <c r="D172" s="4">
        <v>4.63E-5</v>
      </c>
      <c r="E172" s="4">
        <v>0.00203</v>
      </c>
      <c r="F172" s="2">
        <v>2.63</v>
      </c>
      <c r="G172" s="4">
        <v>1.63E-5</v>
      </c>
      <c r="H172" s="4">
        <v>0.00124</v>
      </c>
      <c r="I172" s="2">
        <v>2.97</v>
      </c>
    </row>
    <row r="173">
      <c r="A173" s="2" t="s">
        <v>356</v>
      </c>
      <c r="B173" s="2" t="s">
        <v>357</v>
      </c>
      <c r="C173" s="2" t="s">
        <v>11</v>
      </c>
      <c r="D173" s="4">
        <v>1.33E-5</v>
      </c>
      <c r="E173" s="4">
        <v>6.63E-4</v>
      </c>
      <c r="F173" s="2">
        <v>3.17</v>
      </c>
      <c r="G173" s="4">
        <v>1.73E-5</v>
      </c>
      <c r="H173" s="4">
        <v>0.00131</v>
      </c>
      <c r="I173" s="2">
        <v>3.18</v>
      </c>
    </row>
    <row r="174">
      <c r="A174" s="2" t="s">
        <v>358</v>
      </c>
      <c r="B174" s="2" t="s">
        <v>359</v>
      </c>
      <c r="C174" s="2" t="s">
        <v>11</v>
      </c>
      <c r="D174" s="4">
        <v>4.52E-5</v>
      </c>
      <c r="E174" s="4">
        <v>0.002</v>
      </c>
      <c r="F174" s="2">
        <v>2.8</v>
      </c>
      <c r="G174" s="4">
        <v>1.86E-5</v>
      </c>
      <c r="H174" s="4">
        <v>0.0014</v>
      </c>
      <c r="I174" s="2">
        <v>2.94</v>
      </c>
    </row>
    <row r="175">
      <c r="A175" s="2" t="s">
        <v>360</v>
      </c>
      <c r="B175" s="2" t="s">
        <v>361</v>
      </c>
      <c r="C175" s="2" t="s">
        <v>11</v>
      </c>
      <c r="D175" s="4">
        <v>3.44E-11</v>
      </c>
      <c r="E175" s="4">
        <v>6.37E-9</v>
      </c>
      <c r="F175" s="2">
        <v>2.55</v>
      </c>
      <c r="G175" s="4">
        <v>1.98E-5</v>
      </c>
      <c r="H175" s="4">
        <v>0.00148</v>
      </c>
      <c r="I175" s="2">
        <v>1.93</v>
      </c>
    </row>
    <row r="176">
      <c r="A176" s="2" t="s">
        <v>362</v>
      </c>
      <c r="B176" s="2" t="s">
        <v>363</v>
      </c>
      <c r="C176" s="2" t="s">
        <v>11</v>
      </c>
      <c r="D176" s="4">
        <v>3.44E-7</v>
      </c>
      <c r="E176" s="4">
        <v>2.66E-5</v>
      </c>
      <c r="F176" s="2">
        <v>2.91</v>
      </c>
      <c r="G176" s="4">
        <v>2.01E-5</v>
      </c>
      <c r="H176" s="4">
        <v>0.0015</v>
      </c>
      <c r="I176" s="2">
        <v>2.6</v>
      </c>
    </row>
    <row r="177">
      <c r="A177" s="2" t="s">
        <v>364</v>
      </c>
      <c r="B177" s="2" t="s">
        <v>365</v>
      </c>
      <c r="C177" s="2" t="s">
        <v>11</v>
      </c>
      <c r="D177" s="4">
        <v>3.37E-5</v>
      </c>
      <c r="E177" s="4">
        <v>0.00153</v>
      </c>
      <c r="F177" s="2">
        <v>6.02</v>
      </c>
      <c r="G177" s="4">
        <v>2.11E-5</v>
      </c>
      <c r="H177" s="4">
        <v>0.00156</v>
      </c>
      <c r="I177" s="2">
        <v>5.42</v>
      </c>
    </row>
    <row r="178">
      <c r="A178" s="2" t="s">
        <v>366</v>
      </c>
      <c r="B178" s="2" t="s">
        <v>367</v>
      </c>
      <c r="C178" s="2" t="s">
        <v>11</v>
      </c>
      <c r="D178" s="4">
        <v>1.63E-11</v>
      </c>
      <c r="E178" s="4">
        <v>3.19E-9</v>
      </c>
      <c r="F178" s="2">
        <v>2.34</v>
      </c>
      <c r="G178" s="4">
        <v>2.22E-5</v>
      </c>
      <c r="H178" s="4">
        <v>0.00164</v>
      </c>
      <c r="I178" s="2">
        <v>1.83</v>
      </c>
    </row>
    <row r="179">
      <c r="A179" s="2" t="s">
        <v>368</v>
      </c>
      <c r="B179" s="2" t="s">
        <v>369</v>
      </c>
      <c r="C179" s="2" t="s">
        <v>11</v>
      </c>
      <c r="D179" s="4">
        <v>5.24E-4</v>
      </c>
      <c r="E179" s="4">
        <v>0.0158</v>
      </c>
      <c r="F179" s="2">
        <v>2.13</v>
      </c>
      <c r="G179" s="4">
        <v>2.25E-5</v>
      </c>
      <c r="H179" s="4">
        <v>0.00165</v>
      </c>
      <c r="I179" s="2">
        <v>2.58</v>
      </c>
    </row>
    <row r="180">
      <c r="A180" s="2" t="s">
        <v>370</v>
      </c>
      <c r="B180" s="2" t="s">
        <v>371</v>
      </c>
      <c r="C180" s="2" t="s">
        <v>11</v>
      </c>
      <c r="D180" s="2" t="s">
        <v>149</v>
      </c>
      <c r="E180" s="2" t="s">
        <v>149</v>
      </c>
      <c r="F180" s="2" t="s">
        <v>149</v>
      </c>
      <c r="G180" s="4">
        <v>2.26E-5</v>
      </c>
      <c r="H180" s="4">
        <v>0.00165</v>
      </c>
      <c r="I180" s="2">
        <v>3.0</v>
      </c>
    </row>
    <row r="181">
      <c r="A181" s="2" t="s">
        <v>372</v>
      </c>
      <c r="B181" s="2" t="s">
        <v>373</v>
      </c>
      <c r="C181" s="2" t="s">
        <v>11</v>
      </c>
      <c r="D181" s="2" t="s">
        <v>149</v>
      </c>
      <c r="E181" s="2" t="s">
        <v>149</v>
      </c>
      <c r="F181" s="2" t="s">
        <v>149</v>
      </c>
      <c r="G181" s="4">
        <v>2.27E-5</v>
      </c>
      <c r="H181" s="4">
        <v>0.00165</v>
      </c>
      <c r="I181" s="2">
        <v>4.41</v>
      </c>
    </row>
    <row r="182">
      <c r="A182" s="2" t="s">
        <v>374</v>
      </c>
      <c r="B182" s="2" t="s">
        <v>375</v>
      </c>
      <c r="C182" s="2" t="s">
        <v>11</v>
      </c>
      <c r="D182" s="2" t="s">
        <v>149</v>
      </c>
      <c r="E182" s="2" t="s">
        <v>149</v>
      </c>
      <c r="F182" s="2" t="s">
        <v>149</v>
      </c>
      <c r="G182" s="4">
        <v>2.34E-5</v>
      </c>
      <c r="H182" s="4">
        <v>0.00169</v>
      </c>
      <c r="I182" s="2">
        <v>3.25</v>
      </c>
    </row>
    <row r="183">
      <c r="A183" s="2" t="s">
        <v>376</v>
      </c>
      <c r="B183" s="2" t="s">
        <v>377</v>
      </c>
      <c r="C183" s="2" t="s">
        <v>11</v>
      </c>
      <c r="D183" s="4">
        <v>1.85E-6</v>
      </c>
      <c r="E183" s="4">
        <v>1.18E-4</v>
      </c>
      <c r="F183" s="2">
        <v>1.83</v>
      </c>
      <c r="G183" s="4">
        <v>2.59E-5</v>
      </c>
      <c r="H183" s="4">
        <v>0.00185</v>
      </c>
      <c r="I183" s="2">
        <v>1.72</v>
      </c>
    </row>
    <row r="184">
      <c r="A184" s="2" t="s">
        <v>378</v>
      </c>
      <c r="B184" s="2" t="s">
        <v>379</v>
      </c>
      <c r="C184" s="2" t="s">
        <v>11</v>
      </c>
      <c r="D184" s="2" t="s">
        <v>149</v>
      </c>
      <c r="E184" s="2" t="s">
        <v>149</v>
      </c>
      <c r="F184" s="2" t="s">
        <v>149</v>
      </c>
      <c r="G184" s="4">
        <v>2.86E-5</v>
      </c>
      <c r="H184" s="4">
        <v>0.00204</v>
      </c>
      <c r="I184" s="2">
        <v>6.94</v>
      </c>
    </row>
    <row r="185">
      <c r="A185" s="2" t="s">
        <v>380</v>
      </c>
      <c r="B185" s="2" t="s">
        <v>381</v>
      </c>
      <c r="C185" s="2" t="s">
        <v>11</v>
      </c>
      <c r="D185" s="2" t="s">
        <v>149</v>
      </c>
      <c r="E185" s="2" t="s">
        <v>149</v>
      </c>
      <c r="F185" s="2" t="s">
        <v>149</v>
      </c>
      <c r="G185" s="4">
        <v>2.86E-5</v>
      </c>
      <c r="H185" s="4">
        <v>0.00202</v>
      </c>
      <c r="I185" s="2">
        <v>6.94</v>
      </c>
    </row>
    <row r="186">
      <c r="A186" s="2" t="s">
        <v>382</v>
      </c>
      <c r="B186" s="2" t="s">
        <v>383</v>
      </c>
      <c r="C186" s="2" t="s">
        <v>11</v>
      </c>
      <c r="D186" s="2" t="s">
        <v>149</v>
      </c>
      <c r="E186" s="2" t="s">
        <v>149</v>
      </c>
      <c r="F186" s="2" t="s">
        <v>149</v>
      </c>
      <c r="G186" s="4">
        <v>2.87E-5</v>
      </c>
      <c r="H186" s="4">
        <v>0.00202</v>
      </c>
      <c r="I186" s="2">
        <v>8.43</v>
      </c>
    </row>
    <row r="187">
      <c r="A187" s="2" t="s">
        <v>384</v>
      </c>
      <c r="B187" s="2" t="s">
        <v>385</v>
      </c>
      <c r="C187" s="2" t="s">
        <v>11</v>
      </c>
      <c r="D187" s="2" t="s">
        <v>149</v>
      </c>
      <c r="E187" s="2" t="s">
        <v>149</v>
      </c>
      <c r="F187" s="2" t="s">
        <v>149</v>
      </c>
      <c r="G187" s="4">
        <v>2.87E-5</v>
      </c>
      <c r="H187" s="4">
        <v>0.00201</v>
      </c>
      <c r="I187" s="2">
        <v>8.43</v>
      </c>
    </row>
    <row r="188">
      <c r="A188" s="2" t="s">
        <v>386</v>
      </c>
      <c r="B188" s="2" t="s">
        <v>387</v>
      </c>
      <c r="C188" s="2" t="s">
        <v>11</v>
      </c>
      <c r="D188" s="4">
        <v>4.62E-4</v>
      </c>
      <c r="E188" s="4">
        <v>0.0142</v>
      </c>
      <c r="F188" s="2">
        <v>4.26</v>
      </c>
      <c r="G188" s="4">
        <v>2.9E-5</v>
      </c>
      <c r="H188" s="4">
        <v>0.00202</v>
      </c>
      <c r="I188" s="2">
        <v>5.23</v>
      </c>
    </row>
    <row r="189">
      <c r="A189" s="2" t="s">
        <v>388</v>
      </c>
      <c r="B189" s="2" t="s">
        <v>389</v>
      </c>
      <c r="C189" s="2" t="s">
        <v>11</v>
      </c>
      <c r="D189" s="2" t="s">
        <v>149</v>
      </c>
      <c r="E189" s="2" t="s">
        <v>149</v>
      </c>
      <c r="F189" s="2" t="s">
        <v>149</v>
      </c>
      <c r="G189" s="4">
        <v>3.21E-5</v>
      </c>
      <c r="H189" s="4">
        <v>0.00223</v>
      </c>
      <c r="I189" s="2">
        <v>5.86</v>
      </c>
    </row>
    <row r="190">
      <c r="A190" s="2" t="s">
        <v>390</v>
      </c>
      <c r="B190" s="2" t="s">
        <v>391</v>
      </c>
      <c r="C190" s="2" t="s">
        <v>11</v>
      </c>
      <c r="D190" s="4">
        <v>2.7E-5</v>
      </c>
      <c r="E190" s="4">
        <v>0.00126</v>
      </c>
      <c r="F190" s="2">
        <v>7.28</v>
      </c>
      <c r="G190" s="4">
        <v>3.21E-5</v>
      </c>
      <c r="H190" s="4">
        <v>0.00221</v>
      </c>
      <c r="I190" s="2">
        <v>5.86</v>
      </c>
    </row>
    <row r="191">
      <c r="A191" s="2" t="s">
        <v>392</v>
      </c>
      <c r="B191" s="2" t="s">
        <v>393</v>
      </c>
      <c r="C191" s="2" t="s">
        <v>11</v>
      </c>
      <c r="D191" s="4">
        <v>1.25E-4</v>
      </c>
      <c r="E191" s="4">
        <v>0.00483</v>
      </c>
      <c r="F191" s="2">
        <v>5.88</v>
      </c>
      <c r="G191" s="4">
        <v>3.21E-5</v>
      </c>
      <c r="H191" s="4">
        <v>0.0022</v>
      </c>
      <c r="I191" s="2">
        <v>5.86</v>
      </c>
    </row>
    <row r="192">
      <c r="A192" s="2" t="s">
        <v>394</v>
      </c>
      <c r="B192" s="2" t="s">
        <v>395</v>
      </c>
      <c r="C192" s="2" t="s">
        <v>11</v>
      </c>
      <c r="D192" s="4">
        <v>2.98E-8</v>
      </c>
      <c r="E192" s="4">
        <v>2.95E-6</v>
      </c>
      <c r="F192" s="2">
        <v>1.78</v>
      </c>
      <c r="G192" s="4">
        <v>3.41E-5</v>
      </c>
      <c r="H192" s="4">
        <v>0.00233</v>
      </c>
      <c r="I192" s="2">
        <v>1.56</v>
      </c>
    </row>
    <row r="193">
      <c r="A193" s="2" t="s">
        <v>396</v>
      </c>
      <c r="B193" s="2" t="s">
        <v>397</v>
      </c>
      <c r="C193" s="2" t="s">
        <v>11</v>
      </c>
      <c r="D193" s="4">
        <v>3.51E-6</v>
      </c>
      <c r="E193" s="4">
        <v>2.01E-4</v>
      </c>
      <c r="F193" s="2">
        <v>2.85</v>
      </c>
      <c r="G193" s="4">
        <v>3.59E-5</v>
      </c>
      <c r="H193" s="4">
        <v>0.00244</v>
      </c>
      <c r="I193" s="2">
        <v>2.58</v>
      </c>
    </row>
    <row r="194">
      <c r="A194" s="2" t="s">
        <v>398</v>
      </c>
      <c r="B194" s="2" t="s">
        <v>399</v>
      </c>
      <c r="C194" s="2" t="s">
        <v>11</v>
      </c>
      <c r="D194" s="4">
        <v>1.91E-6</v>
      </c>
      <c r="E194" s="4">
        <v>1.2E-4</v>
      </c>
      <c r="F194" s="2">
        <v>2.53</v>
      </c>
      <c r="G194" s="4">
        <v>3.7E-5</v>
      </c>
      <c r="H194" s="4">
        <v>0.0025</v>
      </c>
      <c r="I194" s="2">
        <v>2.1</v>
      </c>
    </row>
    <row r="195">
      <c r="A195" s="2" t="s">
        <v>400</v>
      </c>
      <c r="B195" s="2" t="s">
        <v>401</v>
      </c>
      <c r="C195" s="2" t="s">
        <v>11</v>
      </c>
      <c r="D195" s="2" t="s">
        <v>149</v>
      </c>
      <c r="E195" s="2" t="s">
        <v>149</v>
      </c>
      <c r="F195" s="2" t="s">
        <v>149</v>
      </c>
      <c r="G195" s="4">
        <v>3.71E-5</v>
      </c>
      <c r="H195" s="4">
        <v>0.00249</v>
      </c>
      <c r="I195" s="2">
        <v>3.14</v>
      </c>
    </row>
    <row r="196">
      <c r="A196" s="2" t="s">
        <v>402</v>
      </c>
      <c r="B196" s="2" t="s">
        <v>403</v>
      </c>
      <c r="C196" s="2" t="s">
        <v>11</v>
      </c>
      <c r="D196" s="4">
        <v>4.55E-5</v>
      </c>
      <c r="E196" s="4">
        <v>0.00201</v>
      </c>
      <c r="F196" s="2">
        <v>1.55</v>
      </c>
      <c r="G196" s="4">
        <v>3.96E-5</v>
      </c>
      <c r="H196" s="4">
        <v>0.00265</v>
      </c>
      <c r="I196" s="2">
        <v>1.56</v>
      </c>
    </row>
    <row r="197">
      <c r="A197" s="2" t="s">
        <v>404</v>
      </c>
      <c r="B197" s="2" t="s">
        <v>405</v>
      </c>
      <c r="C197" s="2" t="s">
        <v>11</v>
      </c>
      <c r="D197" s="4">
        <v>2.42E-4</v>
      </c>
      <c r="E197" s="4">
        <v>0.0085</v>
      </c>
      <c r="F197" s="2">
        <v>2.73</v>
      </c>
      <c r="G197" s="4">
        <v>4.14E-5</v>
      </c>
      <c r="H197" s="4">
        <v>0.00276</v>
      </c>
      <c r="I197" s="2">
        <v>2.99</v>
      </c>
    </row>
    <row r="198">
      <c r="A198" s="2" t="s">
        <v>406</v>
      </c>
      <c r="B198" s="2" t="s">
        <v>407</v>
      </c>
      <c r="C198" s="2" t="s">
        <v>11</v>
      </c>
      <c r="D198" s="4">
        <v>8.93E-10</v>
      </c>
      <c r="E198" s="4">
        <v>1.22E-7</v>
      </c>
      <c r="F198" s="2">
        <v>1.88</v>
      </c>
      <c r="G198" s="4">
        <v>4.31E-5</v>
      </c>
      <c r="H198" s="4">
        <v>0.00285</v>
      </c>
      <c r="I198" s="2">
        <v>1.56</v>
      </c>
    </row>
    <row r="199">
      <c r="A199" s="2" t="s">
        <v>408</v>
      </c>
      <c r="B199" s="2" t="s">
        <v>409</v>
      </c>
      <c r="C199" s="2" t="s">
        <v>11</v>
      </c>
      <c r="D199" s="4">
        <v>7.66E-9</v>
      </c>
      <c r="E199" s="4">
        <v>8.16E-7</v>
      </c>
      <c r="F199" s="2">
        <v>1.63</v>
      </c>
      <c r="G199" s="4">
        <v>4.39E-5</v>
      </c>
      <c r="H199" s="4">
        <v>0.00289</v>
      </c>
      <c r="I199" s="2">
        <v>1.42</v>
      </c>
    </row>
    <row r="200">
      <c r="A200" s="2" t="s">
        <v>410</v>
      </c>
      <c r="B200" s="2" t="s">
        <v>411</v>
      </c>
      <c r="C200" s="2" t="s">
        <v>11</v>
      </c>
      <c r="D200" s="4">
        <v>8.95E-4</v>
      </c>
      <c r="E200" s="4">
        <v>0.0242</v>
      </c>
      <c r="F200" s="2">
        <v>4.37</v>
      </c>
      <c r="G200" s="4">
        <v>4.44E-5</v>
      </c>
      <c r="H200" s="4">
        <v>0.00291</v>
      </c>
      <c r="I200" s="2">
        <v>6.56</v>
      </c>
    </row>
    <row r="201">
      <c r="A201" s="2" t="s">
        <v>412</v>
      </c>
      <c r="B201" s="2" t="s">
        <v>413</v>
      </c>
      <c r="C201" s="2" t="s">
        <v>11</v>
      </c>
      <c r="D201" s="4">
        <v>5.65E-4</v>
      </c>
      <c r="E201" s="4">
        <v>0.0168</v>
      </c>
      <c r="F201" s="2">
        <v>1.73</v>
      </c>
      <c r="G201" s="4">
        <v>4.95E-5</v>
      </c>
      <c r="H201" s="4">
        <v>0.00323</v>
      </c>
      <c r="I201" s="2">
        <v>1.78</v>
      </c>
    </row>
    <row r="202">
      <c r="A202" s="2" t="s">
        <v>414</v>
      </c>
      <c r="B202" s="2" t="s">
        <v>415</v>
      </c>
      <c r="C202" s="2" t="s">
        <v>11</v>
      </c>
      <c r="D202" s="4">
        <v>3.25E-6</v>
      </c>
      <c r="E202" s="4">
        <v>1.91E-4</v>
      </c>
      <c r="F202" s="2">
        <v>9.55</v>
      </c>
      <c r="G202" s="4">
        <v>5.07E-5</v>
      </c>
      <c r="H202" s="4">
        <v>0.00329</v>
      </c>
      <c r="I202" s="2">
        <v>7.78</v>
      </c>
    </row>
    <row r="203">
      <c r="A203" s="2" t="s">
        <v>416</v>
      </c>
      <c r="B203" s="2" t="s">
        <v>417</v>
      </c>
      <c r="C203" s="2" t="s">
        <v>11</v>
      </c>
      <c r="D203" s="4">
        <v>1.04E-4</v>
      </c>
      <c r="E203" s="4">
        <v>0.00409</v>
      </c>
      <c r="F203" s="2">
        <v>7.28</v>
      </c>
      <c r="G203" s="4">
        <v>5.07E-5</v>
      </c>
      <c r="H203" s="4">
        <v>0.00327</v>
      </c>
      <c r="I203" s="2">
        <v>7.78</v>
      </c>
    </row>
    <row r="204">
      <c r="A204" s="2" t="s">
        <v>418</v>
      </c>
      <c r="B204" s="2" t="s">
        <v>419</v>
      </c>
      <c r="C204" s="2" t="s">
        <v>11</v>
      </c>
      <c r="D204" s="4">
        <v>4.58E-7</v>
      </c>
      <c r="E204" s="4">
        <v>3.36E-5</v>
      </c>
      <c r="F204" s="2">
        <v>2.7</v>
      </c>
      <c r="G204" s="4">
        <v>5.12E-5</v>
      </c>
      <c r="H204" s="4">
        <v>0.00329</v>
      </c>
      <c r="I204" s="2">
        <v>2.31</v>
      </c>
    </row>
    <row r="205">
      <c r="A205" s="2" t="s">
        <v>420</v>
      </c>
      <c r="B205" s="2" t="s">
        <v>421</v>
      </c>
      <c r="C205" s="2" t="s">
        <v>11</v>
      </c>
      <c r="D205" s="4">
        <v>5.4E-8</v>
      </c>
      <c r="E205" s="4">
        <v>5.03E-6</v>
      </c>
      <c r="F205" s="2">
        <v>1.76</v>
      </c>
      <c r="G205" s="4">
        <v>5.35E-5</v>
      </c>
      <c r="H205" s="4">
        <v>0.00342</v>
      </c>
      <c r="I205" s="2">
        <v>1.54</v>
      </c>
    </row>
    <row r="206">
      <c r="A206" s="2" t="s">
        <v>422</v>
      </c>
      <c r="B206" s="2" t="s">
        <v>423</v>
      </c>
      <c r="C206" s="2" t="s">
        <v>11</v>
      </c>
      <c r="D206" s="2" t="s">
        <v>149</v>
      </c>
      <c r="E206" s="2" t="s">
        <v>149</v>
      </c>
      <c r="F206" s="2" t="s">
        <v>149</v>
      </c>
      <c r="G206" s="4">
        <v>5.83E-5</v>
      </c>
      <c r="H206" s="4">
        <v>0.00371</v>
      </c>
      <c r="I206" s="2">
        <v>13.49</v>
      </c>
    </row>
    <row r="207">
      <c r="A207" s="2" t="s">
        <v>424</v>
      </c>
      <c r="B207" s="2" t="s">
        <v>425</v>
      </c>
      <c r="C207" s="2" t="s">
        <v>11</v>
      </c>
      <c r="D207" s="4">
        <v>4.68E-8</v>
      </c>
      <c r="E207" s="4">
        <v>4.42E-6</v>
      </c>
      <c r="F207" s="2">
        <v>1.45</v>
      </c>
      <c r="G207" s="4">
        <v>7.18E-5</v>
      </c>
      <c r="H207" s="4">
        <v>0.00454</v>
      </c>
      <c r="I207" s="2">
        <v>1.33</v>
      </c>
    </row>
    <row r="208">
      <c r="A208" s="2" t="s">
        <v>426</v>
      </c>
      <c r="B208" s="2" t="s">
        <v>427</v>
      </c>
      <c r="C208" s="2" t="s">
        <v>11</v>
      </c>
      <c r="D208" s="2" t="s">
        <v>149</v>
      </c>
      <c r="E208" s="2" t="s">
        <v>149</v>
      </c>
      <c r="F208" s="2" t="s">
        <v>149</v>
      </c>
      <c r="G208" s="4">
        <v>7.34E-5</v>
      </c>
      <c r="H208" s="4">
        <v>0.00462</v>
      </c>
      <c r="I208" s="2">
        <v>2.76</v>
      </c>
    </row>
    <row r="209">
      <c r="A209" s="2" t="s">
        <v>428</v>
      </c>
      <c r="B209" s="2" t="s">
        <v>429</v>
      </c>
      <c r="C209" s="2" t="s">
        <v>11</v>
      </c>
      <c r="D209" s="2" t="s">
        <v>149</v>
      </c>
      <c r="E209" s="2" t="s">
        <v>149</v>
      </c>
      <c r="F209" s="2" t="s">
        <v>149</v>
      </c>
      <c r="G209" s="4">
        <v>7.47E-5</v>
      </c>
      <c r="H209" s="4">
        <v>0.00468</v>
      </c>
      <c r="I209" s="2">
        <v>2.14</v>
      </c>
    </row>
    <row r="210">
      <c r="A210" s="2" t="s">
        <v>430</v>
      </c>
      <c r="B210" s="2" t="s">
        <v>431</v>
      </c>
      <c r="C210" s="2" t="s">
        <v>11</v>
      </c>
      <c r="D210" s="4">
        <v>3.08E-5</v>
      </c>
      <c r="E210" s="4">
        <v>0.00142</v>
      </c>
      <c r="F210" s="2">
        <v>1.58</v>
      </c>
      <c r="G210" s="4">
        <v>7.61E-5</v>
      </c>
      <c r="H210" s="4">
        <v>0.00475</v>
      </c>
      <c r="I210" s="2">
        <v>1.57</v>
      </c>
    </row>
    <row r="211">
      <c r="A211" s="2" t="s">
        <v>432</v>
      </c>
      <c r="B211" s="2" t="s">
        <v>433</v>
      </c>
      <c r="C211" s="2" t="s">
        <v>11</v>
      </c>
      <c r="D211" s="4">
        <v>1.6E-10</v>
      </c>
      <c r="E211" s="4">
        <v>2.56E-8</v>
      </c>
      <c r="F211" s="2">
        <v>2.78</v>
      </c>
      <c r="G211" s="4">
        <v>8.04E-5</v>
      </c>
      <c r="H211" s="4">
        <v>0.00499</v>
      </c>
      <c r="I211" s="2">
        <v>2.07</v>
      </c>
    </row>
    <row r="212">
      <c r="A212" s="2" t="s">
        <v>434</v>
      </c>
      <c r="B212" s="2" t="s">
        <v>435</v>
      </c>
      <c r="C212" s="2" t="s">
        <v>11</v>
      </c>
      <c r="D212" s="4">
        <v>8.42E-5</v>
      </c>
      <c r="E212" s="4">
        <v>0.00346</v>
      </c>
      <c r="F212" s="2">
        <v>2.22</v>
      </c>
      <c r="G212" s="4">
        <v>8.35E-5</v>
      </c>
      <c r="H212" s="4">
        <v>0.00516</v>
      </c>
      <c r="I212" s="2">
        <v>2.02</v>
      </c>
    </row>
    <row r="213">
      <c r="A213" s="2" t="s">
        <v>436</v>
      </c>
      <c r="B213" s="2" t="s">
        <v>437</v>
      </c>
      <c r="C213" s="2" t="s">
        <v>11</v>
      </c>
      <c r="D213" s="2" t="s">
        <v>149</v>
      </c>
      <c r="E213" s="2" t="s">
        <v>149</v>
      </c>
      <c r="F213" s="2" t="s">
        <v>149</v>
      </c>
      <c r="G213" s="4">
        <v>8.42E-5</v>
      </c>
      <c r="H213" s="4">
        <v>0.00518</v>
      </c>
      <c r="I213" s="2">
        <v>7.22</v>
      </c>
    </row>
    <row r="214">
      <c r="A214" s="2" t="s">
        <v>438</v>
      </c>
      <c r="B214" s="2" t="s">
        <v>439</v>
      </c>
      <c r="C214" s="2" t="s">
        <v>11</v>
      </c>
      <c r="D214" s="2" t="s">
        <v>149</v>
      </c>
      <c r="E214" s="2" t="s">
        <v>149</v>
      </c>
      <c r="F214" s="2" t="s">
        <v>149</v>
      </c>
      <c r="G214" s="4">
        <v>8.68E-5</v>
      </c>
      <c r="H214" s="4">
        <v>0.00531</v>
      </c>
      <c r="I214" s="2">
        <v>3.86</v>
      </c>
    </row>
    <row r="215">
      <c r="A215" s="2" t="s">
        <v>440</v>
      </c>
      <c r="B215" s="2" t="s">
        <v>441</v>
      </c>
      <c r="C215" s="2" t="s">
        <v>11</v>
      </c>
      <c r="D215" s="2" t="s">
        <v>149</v>
      </c>
      <c r="E215" s="2" t="s">
        <v>149</v>
      </c>
      <c r="F215" s="2" t="s">
        <v>149</v>
      </c>
      <c r="G215" s="4">
        <v>9.35E-5</v>
      </c>
      <c r="H215" s="4">
        <v>0.0057</v>
      </c>
      <c r="I215" s="2">
        <v>3.19</v>
      </c>
    </row>
    <row r="216">
      <c r="A216" s="2" t="s">
        <v>442</v>
      </c>
      <c r="B216" s="2" t="s">
        <v>443</v>
      </c>
      <c r="C216" s="2" t="s">
        <v>11</v>
      </c>
      <c r="D216" s="4">
        <v>1.12E-7</v>
      </c>
      <c r="E216" s="4">
        <v>9.69E-6</v>
      </c>
      <c r="F216" s="2">
        <v>1.31</v>
      </c>
      <c r="G216" s="4">
        <v>9.41E-5</v>
      </c>
      <c r="H216" s="4">
        <v>0.00571</v>
      </c>
      <c r="I216" s="2">
        <v>1.22</v>
      </c>
    </row>
    <row r="217">
      <c r="A217" s="2" t="s">
        <v>444</v>
      </c>
      <c r="B217" s="2" t="s">
        <v>445</v>
      </c>
      <c r="C217" s="2" t="s">
        <v>11</v>
      </c>
      <c r="D217" s="2" t="s">
        <v>149</v>
      </c>
      <c r="E217" s="2" t="s">
        <v>149</v>
      </c>
      <c r="F217" s="2" t="s">
        <v>149</v>
      </c>
      <c r="G217" s="4">
        <v>9.74E-5</v>
      </c>
      <c r="H217" s="4">
        <v>0.00588</v>
      </c>
      <c r="I217" s="2">
        <v>5.9</v>
      </c>
    </row>
    <row r="218">
      <c r="A218" s="2" t="s">
        <v>446</v>
      </c>
      <c r="B218" s="2" t="s">
        <v>447</v>
      </c>
      <c r="C218" s="2" t="s">
        <v>11</v>
      </c>
      <c r="D218" s="4">
        <v>3.41E-6</v>
      </c>
      <c r="E218" s="4">
        <v>1.97E-4</v>
      </c>
      <c r="F218" s="2">
        <v>1.6</v>
      </c>
      <c r="G218" s="4">
        <v>1.01E-4</v>
      </c>
      <c r="H218" s="4">
        <v>0.00608</v>
      </c>
      <c r="I218" s="2">
        <v>1.45</v>
      </c>
    </row>
    <row r="219">
      <c r="A219" s="2" t="s">
        <v>448</v>
      </c>
      <c r="B219" s="2" t="s">
        <v>449</v>
      </c>
      <c r="C219" s="2" t="s">
        <v>11</v>
      </c>
      <c r="D219" s="4">
        <v>1.51E-4</v>
      </c>
      <c r="E219" s="4">
        <v>0.00559</v>
      </c>
      <c r="F219" s="2">
        <v>1.68</v>
      </c>
      <c r="G219" s="4">
        <v>1.05E-4</v>
      </c>
      <c r="H219" s="4">
        <v>0.0063</v>
      </c>
      <c r="I219" s="2">
        <v>1.65</v>
      </c>
    </row>
    <row r="220">
      <c r="A220" s="2" t="s">
        <v>450</v>
      </c>
      <c r="B220" s="2" t="s">
        <v>451</v>
      </c>
      <c r="C220" s="2" t="s">
        <v>11</v>
      </c>
      <c r="D220" s="4">
        <v>8.82E-4</v>
      </c>
      <c r="E220" s="4">
        <v>0.0242</v>
      </c>
      <c r="F220" s="2">
        <v>3.26</v>
      </c>
      <c r="G220" s="4">
        <v>1.06E-4</v>
      </c>
      <c r="H220" s="4">
        <v>0.00631</v>
      </c>
      <c r="I220" s="2">
        <v>3.78</v>
      </c>
    </row>
    <row r="221">
      <c r="A221" s="2" t="s">
        <v>452</v>
      </c>
      <c r="B221" s="2" t="s">
        <v>453</v>
      </c>
      <c r="C221" s="2" t="s">
        <v>11</v>
      </c>
      <c r="D221" s="4">
        <v>5.4E-12</v>
      </c>
      <c r="E221" s="4">
        <v>1.1E-9</v>
      </c>
      <c r="F221" s="2">
        <v>5.02</v>
      </c>
      <c r="G221" s="4">
        <v>1.09E-4</v>
      </c>
      <c r="H221" s="4">
        <v>0.00645</v>
      </c>
      <c r="I221" s="2">
        <v>3.15</v>
      </c>
    </row>
    <row r="222">
      <c r="A222" s="2" t="s">
        <v>454</v>
      </c>
      <c r="B222" s="2" t="s">
        <v>455</v>
      </c>
      <c r="C222" s="2" t="s">
        <v>11</v>
      </c>
      <c r="D222" s="4">
        <v>1.65E-8</v>
      </c>
      <c r="E222" s="4">
        <v>1.69E-6</v>
      </c>
      <c r="F222" s="2">
        <v>1.16</v>
      </c>
      <c r="G222" s="4">
        <v>1.09E-4</v>
      </c>
      <c r="H222" s="4">
        <v>0.00645</v>
      </c>
      <c r="I222" s="2">
        <v>1.11</v>
      </c>
    </row>
    <row r="223">
      <c r="A223" s="2" t="s">
        <v>456</v>
      </c>
      <c r="B223" s="2" t="s">
        <v>457</v>
      </c>
      <c r="C223" s="2" t="s">
        <v>11</v>
      </c>
      <c r="D223" s="4">
        <v>3.28E-4</v>
      </c>
      <c r="E223" s="4">
        <v>0.0109</v>
      </c>
      <c r="F223" s="2">
        <v>1.03</v>
      </c>
      <c r="G223" s="4">
        <v>1.15E-4</v>
      </c>
      <c r="H223" s="4">
        <v>0.00675</v>
      </c>
      <c r="I223" s="2">
        <v>1.04</v>
      </c>
    </row>
    <row r="224">
      <c r="A224" s="2" t="s">
        <v>458</v>
      </c>
      <c r="B224" s="2" t="s">
        <v>459</v>
      </c>
      <c r="C224" s="2" t="s">
        <v>11</v>
      </c>
      <c r="D224" s="2" t="s">
        <v>149</v>
      </c>
      <c r="E224" s="2" t="s">
        <v>149</v>
      </c>
      <c r="F224" s="2" t="s">
        <v>149</v>
      </c>
      <c r="G224" s="4">
        <v>1.18E-4</v>
      </c>
      <c r="H224" s="4">
        <v>0.00688</v>
      </c>
      <c r="I224" s="2">
        <v>4.99</v>
      </c>
    </row>
    <row r="225">
      <c r="A225" s="2" t="s">
        <v>460</v>
      </c>
      <c r="B225" s="2" t="s">
        <v>461</v>
      </c>
      <c r="C225" s="2" t="s">
        <v>11</v>
      </c>
      <c r="D225" s="4">
        <v>2.23E-4</v>
      </c>
      <c r="E225" s="4">
        <v>0.0079</v>
      </c>
      <c r="F225" s="2">
        <v>2.1</v>
      </c>
      <c r="G225" s="4">
        <v>1.22E-4</v>
      </c>
      <c r="H225" s="4">
        <v>0.00711</v>
      </c>
      <c r="I225" s="2">
        <v>2.19</v>
      </c>
    </row>
    <row r="226">
      <c r="A226" s="2" t="s">
        <v>462</v>
      </c>
      <c r="B226" s="2" t="s">
        <v>463</v>
      </c>
      <c r="C226" s="2" t="s">
        <v>11</v>
      </c>
      <c r="D226" s="4">
        <v>2.01E-4</v>
      </c>
      <c r="E226" s="4">
        <v>0.00731</v>
      </c>
      <c r="F226" s="2">
        <v>6.55</v>
      </c>
      <c r="G226" s="4">
        <v>1.33E-4</v>
      </c>
      <c r="H226" s="4">
        <v>0.00773</v>
      </c>
      <c r="I226" s="2">
        <v>6.74</v>
      </c>
    </row>
    <row r="227">
      <c r="A227" s="2" t="s">
        <v>464</v>
      </c>
      <c r="B227" s="2" t="s">
        <v>465</v>
      </c>
      <c r="C227" s="2" t="s">
        <v>11</v>
      </c>
      <c r="D227" s="4">
        <v>1.46E-4</v>
      </c>
      <c r="E227" s="4">
        <v>0.00545</v>
      </c>
      <c r="F227" s="2">
        <v>6.89</v>
      </c>
      <c r="G227" s="4">
        <v>1.39E-4</v>
      </c>
      <c r="H227" s="4">
        <v>0.008</v>
      </c>
      <c r="I227" s="2">
        <v>5.62</v>
      </c>
    </row>
    <row r="228">
      <c r="A228" s="2" t="s">
        <v>466</v>
      </c>
      <c r="B228" s="2" t="s">
        <v>467</v>
      </c>
      <c r="C228" s="2" t="s">
        <v>11</v>
      </c>
      <c r="D228" s="4">
        <v>3.41E-6</v>
      </c>
      <c r="E228" s="4">
        <v>1.97E-4</v>
      </c>
      <c r="F228" s="2">
        <v>11.91</v>
      </c>
      <c r="G228" s="4">
        <v>1.41E-4</v>
      </c>
      <c r="H228" s="4">
        <v>0.00812</v>
      </c>
      <c r="I228" s="2">
        <v>8.43</v>
      </c>
    </row>
    <row r="229">
      <c r="A229" s="2" t="s">
        <v>468</v>
      </c>
      <c r="B229" s="2" t="s">
        <v>469</v>
      </c>
      <c r="C229" s="2" t="s">
        <v>11</v>
      </c>
      <c r="D229" s="2" t="s">
        <v>149</v>
      </c>
      <c r="E229" s="2" t="s">
        <v>149</v>
      </c>
      <c r="F229" s="2" t="s">
        <v>149</v>
      </c>
      <c r="G229" s="4">
        <v>1.41E-4</v>
      </c>
      <c r="H229" s="4">
        <v>0.00808</v>
      </c>
      <c r="I229" s="2">
        <v>8.43</v>
      </c>
    </row>
    <row r="230">
      <c r="A230" s="2" t="s">
        <v>470</v>
      </c>
      <c r="B230" s="2" t="s">
        <v>471</v>
      </c>
      <c r="C230" s="2" t="s">
        <v>11</v>
      </c>
      <c r="D230" s="4">
        <v>1.2E-4</v>
      </c>
      <c r="E230" s="4">
        <v>0.00465</v>
      </c>
      <c r="F230" s="2">
        <v>9.1</v>
      </c>
      <c r="G230" s="4">
        <v>1.41E-4</v>
      </c>
      <c r="H230" s="4">
        <v>0.00805</v>
      </c>
      <c r="I230" s="2">
        <v>8.43</v>
      </c>
    </row>
    <row r="231">
      <c r="A231" s="2" t="s">
        <v>472</v>
      </c>
      <c r="B231" s="2" t="s">
        <v>473</v>
      </c>
      <c r="C231" s="2" t="s">
        <v>11</v>
      </c>
      <c r="D231" s="4">
        <v>7.88E-10</v>
      </c>
      <c r="E231" s="4">
        <v>1.09E-7</v>
      </c>
      <c r="F231" s="2">
        <v>4.37</v>
      </c>
      <c r="G231" s="4">
        <v>1.46E-4</v>
      </c>
      <c r="H231" s="4">
        <v>0.00829</v>
      </c>
      <c r="I231" s="2">
        <v>3.06</v>
      </c>
    </row>
    <row r="232">
      <c r="A232" s="2" t="s">
        <v>474</v>
      </c>
      <c r="B232" s="2" t="s">
        <v>475</v>
      </c>
      <c r="C232" s="2" t="s">
        <v>11</v>
      </c>
      <c r="D232" s="4">
        <v>7.23E-4</v>
      </c>
      <c r="E232" s="4">
        <v>0.0208</v>
      </c>
      <c r="F232" s="2">
        <v>3.12</v>
      </c>
      <c r="G232" s="4">
        <v>1.48E-4</v>
      </c>
      <c r="H232" s="4">
        <v>0.00837</v>
      </c>
      <c r="I232" s="2">
        <v>3.22</v>
      </c>
    </row>
    <row r="233">
      <c r="A233" s="2" t="s">
        <v>476</v>
      </c>
      <c r="B233" s="2" t="s">
        <v>477</v>
      </c>
      <c r="C233" s="2" t="s">
        <v>11</v>
      </c>
      <c r="D233" s="4">
        <v>3.54E-7</v>
      </c>
      <c r="E233" s="4">
        <v>2.72E-5</v>
      </c>
      <c r="F233" s="2">
        <v>1.57</v>
      </c>
      <c r="G233" s="4">
        <v>1.5E-4</v>
      </c>
      <c r="H233" s="4">
        <v>0.00843</v>
      </c>
      <c r="I233" s="2">
        <v>1.4</v>
      </c>
    </row>
    <row r="234">
      <c r="A234" s="2" t="s">
        <v>478</v>
      </c>
      <c r="B234" s="2" t="s">
        <v>479</v>
      </c>
      <c r="C234" s="2" t="s">
        <v>11</v>
      </c>
      <c r="D234" s="4">
        <v>1.1E-4</v>
      </c>
      <c r="E234" s="4">
        <v>0.00431</v>
      </c>
      <c r="F234" s="2">
        <v>1.86</v>
      </c>
      <c r="G234" s="4">
        <v>1.5E-4</v>
      </c>
      <c r="H234" s="4">
        <v>0.00842</v>
      </c>
      <c r="I234" s="2">
        <v>1.89</v>
      </c>
    </row>
    <row r="235">
      <c r="A235" s="2" t="s">
        <v>480</v>
      </c>
      <c r="B235" s="2" t="s">
        <v>481</v>
      </c>
      <c r="C235" s="2" t="s">
        <v>11</v>
      </c>
      <c r="D235" s="4">
        <v>5.77E-13</v>
      </c>
      <c r="E235" s="4">
        <v>1.45E-10</v>
      </c>
      <c r="F235" s="2">
        <v>1.5</v>
      </c>
      <c r="G235" s="4">
        <v>1.53E-4</v>
      </c>
      <c r="H235" s="4">
        <v>0.00851</v>
      </c>
      <c r="I235" s="2">
        <v>1.25</v>
      </c>
    </row>
    <row r="236">
      <c r="A236" s="2" t="s">
        <v>482</v>
      </c>
      <c r="B236" s="2" t="s">
        <v>483</v>
      </c>
      <c r="C236" s="2" t="s">
        <v>11</v>
      </c>
      <c r="D236" s="4">
        <v>4.45E-6</v>
      </c>
      <c r="E236" s="4">
        <v>2.5E-4</v>
      </c>
      <c r="F236" s="2">
        <v>2.43</v>
      </c>
      <c r="G236" s="4">
        <v>1.56E-4</v>
      </c>
      <c r="H236" s="4">
        <v>0.00867</v>
      </c>
      <c r="I236" s="2">
        <v>2.16</v>
      </c>
    </row>
    <row r="237">
      <c r="A237" s="2" t="s">
        <v>484</v>
      </c>
      <c r="B237" s="2" t="s">
        <v>485</v>
      </c>
      <c r="C237" s="2" t="s">
        <v>11</v>
      </c>
      <c r="D237" s="4">
        <v>9.93E-4</v>
      </c>
      <c r="E237" s="4">
        <v>0.0265</v>
      </c>
      <c r="F237" s="2">
        <v>3.21</v>
      </c>
      <c r="G237" s="4">
        <v>1.59E-4</v>
      </c>
      <c r="H237" s="4">
        <v>0.00881</v>
      </c>
      <c r="I237" s="2">
        <v>3.92</v>
      </c>
    </row>
    <row r="238">
      <c r="A238" s="2" t="s">
        <v>486</v>
      </c>
      <c r="B238" s="2" t="s">
        <v>487</v>
      </c>
      <c r="C238" s="2" t="s">
        <v>11</v>
      </c>
      <c r="D238" s="2" t="s">
        <v>149</v>
      </c>
      <c r="E238" s="2" t="s">
        <v>149</v>
      </c>
      <c r="F238" s="2" t="s">
        <v>149</v>
      </c>
      <c r="G238" s="4">
        <v>1.67E-4</v>
      </c>
      <c r="H238" s="4">
        <v>0.00917</v>
      </c>
      <c r="I238" s="2">
        <v>11.24</v>
      </c>
    </row>
    <row r="239">
      <c r="A239" s="2" t="s">
        <v>488</v>
      </c>
      <c r="B239" s="2" t="s">
        <v>489</v>
      </c>
      <c r="C239" s="2" t="s">
        <v>11</v>
      </c>
      <c r="D239" s="2" t="s">
        <v>149</v>
      </c>
      <c r="E239" s="2" t="s">
        <v>149</v>
      </c>
      <c r="F239" s="2" t="s">
        <v>149</v>
      </c>
      <c r="G239" s="4">
        <v>1.67E-4</v>
      </c>
      <c r="H239" s="4">
        <v>0.00913</v>
      </c>
      <c r="I239" s="2">
        <v>11.24</v>
      </c>
    </row>
    <row r="240">
      <c r="A240" s="2" t="s">
        <v>490</v>
      </c>
      <c r="B240" s="2" t="s">
        <v>491</v>
      </c>
      <c r="C240" s="2" t="s">
        <v>11</v>
      </c>
      <c r="D240" s="4">
        <v>2.23E-5</v>
      </c>
      <c r="E240" s="4">
        <v>0.00106</v>
      </c>
      <c r="F240" s="2">
        <v>1.63</v>
      </c>
      <c r="G240" s="4">
        <v>1.69E-4</v>
      </c>
      <c r="H240" s="4">
        <v>0.00921</v>
      </c>
      <c r="I240" s="2">
        <v>1.57</v>
      </c>
    </row>
    <row r="241">
      <c r="A241" s="2" t="s">
        <v>492</v>
      </c>
      <c r="B241" s="2" t="s">
        <v>493</v>
      </c>
      <c r="C241" s="2" t="s">
        <v>11</v>
      </c>
      <c r="D241" s="2" t="s">
        <v>149</v>
      </c>
      <c r="E241" s="2" t="s">
        <v>149</v>
      </c>
      <c r="F241" s="2" t="s">
        <v>149</v>
      </c>
      <c r="G241" s="4">
        <v>1.7E-4</v>
      </c>
      <c r="H241" s="4">
        <v>0.00921</v>
      </c>
      <c r="I241" s="2">
        <v>3.37</v>
      </c>
    </row>
    <row r="242">
      <c r="A242" s="2" t="s">
        <v>494</v>
      </c>
      <c r="B242" s="2" t="s">
        <v>495</v>
      </c>
      <c r="C242" s="2" t="s">
        <v>11</v>
      </c>
      <c r="D242" s="4">
        <v>2.77E-4</v>
      </c>
      <c r="E242" s="4">
        <v>0.00931</v>
      </c>
      <c r="F242" s="2">
        <v>1.71</v>
      </c>
      <c r="G242" s="4">
        <v>1.75E-4</v>
      </c>
      <c r="H242" s="4">
        <v>0.00948</v>
      </c>
      <c r="I242" s="2">
        <v>1.62</v>
      </c>
    </row>
    <row r="243">
      <c r="A243" s="2" t="s">
        <v>496</v>
      </c>
      <c r="B243" s="2" t="s">
        <v>497</v>
      </c>
      <c r="C243" s="2" t="s">
        <v>11</v>
      </c>
      <c r="D243" s="4">
        <v>3.11E-5</v>
      </c>
      <c r="E243" s="4">
        <v>0.00143</v>
      </c>
      <c r="F243" s="2">
        <v>1.73</v>
      </c>
      <c r="G243" s="4">
        <v>1.76E-4</v>
      </c>
      <c r="H243" s="4">
        <v>0.00948</v>
      </c>
      <c r="I243" s="2">
        <v>1.61</v>
      </c>
    </row>
    <row r="244">
      <c r="A244" s="2" t="s">
        <v>498</v>
      </c>
      <c r="B244" s="2" t="s">
        <v>499</v>
      </c>
      <c r="C244" s="2" t="s">
        <v>11</v>
      </c>
      <c r="D244" s="4">
        <v>9.19E-6</v>
      </c>
      <c r="E244" s="4">
        <v>4.79E-4</v>
      </c>
      <c r="F244" s="2">
        <v>2.52</v>
      </c>
      <c r="G244" s="4">
        <v>1.78E-4</v>
      </c>
      <c r="H244" s="4">
        <v>0.00953</v>
      </c>
      <c r="I244" s="2">
        <v>2.22</v>
      </c>
    </row>
    <row r="245">
      <c r="A245" s="2" t="s">
        <v>500</v>
      </c>
      <c r="B245" s="2" t="s">
        <v>501</v>
      </c>
      <c r="C245" s="2" t="s">
        <v>11</v>
      </c>
      <c r="D245" s="4">
        <v>3.63E-9</v>
      </c>
      <c r="E245" s="4">
        <v>4.19E-7</v>
      </c>
      <c r="F245" s="2">
        <v>1.2</v>
      </c>
      <c r="G245" s="4">
        <v>1.78E-4</v>
      </c>
      <c r="H245" s="4">
        <v>0.00953</v>
      </c>
      <c r="I245" s="2">
        <v>1.13</v>
      </c>
    </row>
    <row r="246">
      <c r="A246" s="2" t="s">
        <v>502</v>
      </c>
      <c r="B246" s="2" t="s">
        <v>503</v>
      </c>
      <c r="C246" s="2" t="s">
        <v>11</v>
      </c>
      <c r="D246" s="4">
        <v>4.33E-9</v>
      </c>
      <c r="E246" s="4">
        <v>4.91E-7</v>
      </c>
      <c r="F246" s="2">
        <v>1.18</v>
      </c>
      <c r="G246" s="4">
        <v>1.92E-4</v>
      </c>
      <c r="H246" s="4">
        <v>0.0102</v>
      </c>
      <c r="I246" s="2">
        <v>1.12</v>
      </c>
    </row>
    <row r="247">
      <c r="A247" s="2" t="s">
        <v>504</v>
      </c>
      <c r="B247" s="2" t="s">
        <v>505</v>
      </c>
      <c r="C247" s="2" t="s">
        <v>11</v>
      </c>
      <c r="D247" s="2" t="s">
        <v>149</v>
      </c>
      <c r="E247" s="2" t="s">
        <v>149</v>
      </c>
      <c r="F247" s="2" t="s">
        <v>149</v>
      </c>
      <c r="G247" s="4">
        <v>1.96E-4</v>
      </c>
      <c r="H247" s="4">
        <v>0.0104</v>
      </c>
      <c r="I247" s="2">
        <v>2.25</v>
      </c>
    </row>
    <row r="248">
      <c r="A248" s="2" t="s">
        <v>506</v>
      </c>
      <c r="B248" s="2" t="s">
        <v>507</v>
      </c>
      <c r="C248" s="2" t="s">
        <v>11</v>
      </c>
      <c r="D248" s="2" t="s">
        <v>149</v>
      </c>
      <c r="E248" s="2" t="s">
        <v>149</v>
      </c>
      <c r="F248" s="2" t="s">
        <v>149</v>
      </c>
      <c r="G248" s="4">
        <v>2.0E-4</v>
      </c>
      <c r="H248" s="4">
        <v>0.0106</v>
      </c>
      <c r="I248" s="2">
        <v>3.32</v>
      </c>
    </row>
    <row r="249">
      <c r="A249" s="2" t="s">
        <v>508</v>
      </c>
      <c r="B249" s="2" t="s">
        <v>509</v>
      </c>
      <c r="C249" s="2" t="s">
        <v>11</v>
      </c>
      <c r="D249" s="2" t="s">
        <v>149</v>
      </c>
      <c r="E249" s="2" t="s">
        <v>149</v>
      </c>
      <c r="F249" s="2" t="s">
        <v>149</v>
      </c>
      <c r="G249" s="4">
        <v>2.03E-4</v>
      </c>
      <c r="H249" s="4">
        <v>0.0107</v>
      </c>
      <c r="I249" s="2">
        <v>6.32</v>
      </c>
    </row>
    <row r="250">
      <c r="A250" s="2" t="s">
        <v>510</v>
      </c>
      <c r="B250" s="2" t="s">
        <v>511</v>
      </c>
      <c r="C250" s="2" t="s">
        <v>11</v>
      </c>
      <c r="D250" s="4">
        <v>2.18E-4</v>
      </c>
      <c r="E250" s="4">
        <v>0.00786</v>
      </c>
      <c r="F250" s="2">
        <v>2.17</v>
      </c>
      <c r="G250" s="4">
        <v>2.05E-4</v>
      </c>
      <c r="H250" s="4">
        <v>0.0107</v>
      </c>
      <c r="I250" s="2">
        <v>2.16</v>
      </c>
    </row>
    <row r="251">
      <c r="A251" s="2" t="s">
        <v>512</v>
      </c>
      <c r="B251" s="2" t="s">
        <v>513</v>
      </c>
      <c r="C251" s="2" t="s">
        <v>11</v>
      </c>
      <c r="D251" s="2" t="s">
        <v>149</v>
      </c>
      <c r="E251" s="2" t="s">
        <v>149</v>
      </c>
      <c r="F251" s="2" t="s">
        <v>149</v>
      </c>
      <c r="G251" s="4">
        <v>2.08E-4</v>
      </c>
      <c r="H251" s="4">
        <v>0.0108</v>
      </c>
      <c r="I251" s="2">
        <v>16.86</v>
      </c>
    </row>
    <row r="252">
      <c r="A252" s="2" t="s">
        <v>514</v>
      </c>
      <c r="B252" s="2" t="s">
        <v>515</v>
      </c>
      <c r="C252" s="2" t="s">
        <v>11</v>
      </c>
      <c r="D252" s="2" t="s">
        <v>149</v>
      </c>
      <c r="E252" s="2" t="s">
        <v>149</v>
      </c>
      <c r="F252" s="2" t="s">
        <v>149</v>
      </c>
      <c r="G252" s="4">
        <v>2.08E-4</v>
      </c>
      <c r="H252" s="4">
        <v>0.0108</v>
      </c>
      <c r="I252" s="2">
        <v>16.86</v>
      </c>
    </row>
    <row r="253">
      <c r="A253" s="2" t="s">
        <v>516</v>
      </c>
      <c r="B253" s="2" t="s">
        <v>517</v>
      </c>
      <c r="C253" s="2" t="s">
        <v>11</v>
      </c>
      <c r="D253" s="2" t="s">
        <v>149</v>
      </c>
      <c r="E253" s="2" t="s">
        <v>149</v>
      </c>
      <c r="F253" s="2" t="s">
        <v>149</v>
      </c>
      <c r="G253" s="4">
        <v>2.18E-4</v>
      </c>
      <c r="H253" s="4">
        <v>0.0113</v>
      </c>
      <c r="I253" s="2">
        <v>1.94</v>
      </c>
    </row>
    <row r="254">
      <c r="A254" s="2" t="s">
        <v>518</v>
      </c>
      <c r="B254" s="2" t="s">
        <v>519</v>
      </c>
      <c r="C254" s="2" t="s">
        <v>11</v>
      </c>
      <c r="D254" s="4">
        <v>6.46E-6</v>
      </c>
      <c r="E254" s="4">
        <v>3.49E-4</v>
      </c>
      <c r="F254" s="2">
        <v>2.52</v>
      </c>
      <c r="G254" s="4">
        <v>2.32E-4</v>
      </c>
      <c r="H254" s="4">
        <v>0.0119</v>
      </c>
      <c r="I254" s="2">
        <v>2.01</v>
      </c>
    </row>
    <row r="255">
      <c r="A255" s="2" t="s">
        <v>520</v>
      </c>
      <c r="B255" s="2" t="s">
        <v>521</v>
      </c>
      <c r="C255" s="2" t="s">
        <v>11</v>
      </c>
      <c r="D255" s="4">
        <v>3.75E-8</v>
      </c>
      <c r="E255" s="4">
        <v>3.66E-6</v>
      </c>
      <c r="F255" s="2">
        <v>3.01</v>
      </c>
      <c r="G255" s="4">
        <v>2.33E-4</v>
      </c>
      <c r="H255" s="4">
        <v>0.012</v>
      </c>
      <c r="I255" s="2">
        <v>2.23</v>
      </c>
    </row>
    <row r="256">
      <c r="A256" s="2" t="s">
        <v>522</v>
      </c>
      <c r="B256" s="2" t="s">
        <v>523</v>
      </c>
      <c r="C256" s="2" t="s">
        <v>11</v>
      </c>
      <c r="D256" s="4">
        <v>5.48E-4</v>
      </c>
      <c r="E256" s="4">
        <v>0.0163</v>
      </c>
      <c r="F256" s="2">
        <v>4.16</v>
      </c>
      <c r="G256" s="4">
        <v>2.36E-4</v>
      </c>
      <c r="H256" s="4">
        <v>0.012</v>
      </c>
      <c r="I256" s="2">
        <v>4.1</v>
      </c>
    </row>
    <row r="257">
      <c r="A257" s="2" t="s">
        <v>524</v>
      </c>
      <c r="B257" s="2" t="s">
        <v>525</v>
      </c>
      <c r="C257" s="2" t="s">
        <v>11</v>
      </c>
      <c r="D257" s="4">
        <v>3.59E-5</v>
      </c>
      <c r="E257" s="4">
        <v>0.00162</v>
      </c>
      <c r="F257" s="2">
        <v>1.61</v>
      </c>
      <c r="G257" s="4">
        <v>2.45E-4</v>
      </c>
      <c r="H257" s="4">
        <v>0.0125</v>
      </c>
      <c r="I257" s="2">
        <v>1.55</v>
      </c>
    </row>
    <row r="258">
      <c r="A258" s="2" t="s">
        <v>526</v>
      </c>
      <c r="B258" s="2" t="s">
        <v>527</v>
      </c>
      <c r="C258" s="2" t="s">
        <v>11</v>
      </c>
      <c r="D258" s="4">
        <v>8.28E-4</v>
      </c>
      <c r="E258" s="4">
        <v>0.0228</v>
      </c>
      <c r="F258" s="2">
        <v>1.88</v>
      </c>
      <c r="G258" s="4">
        <v>2.45E-4</v>
      </c>
      <c r="H258" s="4">
        <v>0.0124</v>
      </c>
      <c r="I258" s="2">
        <v>2.03</v>
      </c>
    </row>
    <row r="259">
      <c r="A259" s="2" t="s">
        <v>528</v>
      </c>
      <c r="B259" s="2" t="s">
        <v>529</v>
      </c>
      <c r="C259" s="2" t="s">
        <v>11</v>
      </c>
      <c r="D259" s="2" t="s">
        <v>149</v>
      </c>
      <c r="E259" s="2" t="s">
        <v>149</v>
      </c>
      <c r="F259" s="2" t="s">
        <v>149</v>
      </c>
      <c r="G259" s="4">
        <v>2.47E-4</v>
      </c>
      <c r="H259" s="4">
        <v>0.0125</v>
      </c>
      <c r="I259" s="2">
        <v>7.66</v>
      </c>
    </row>
    <row r="260">
      <c r="A260" s="2" t="s">
        <v>530</v>
      </c>
      <c r="B260" s="2" t="s">
        <v>531</v>
      </c>
      <c r="C260" s="2" t="s">
        <v>11</v>
      </c>
      <c r="D260" s="4">
        <v>2.22E-7</v>
      </c>
      <c r="E260" s="4">
        <v>1.8E-5</v>
      </c>
      <c r="F260" s="2">
        <v>1.9</v>
      </c>
      <c r="G260" s="4">
        <v>2.53E-4</v>
      </c>
      <c r="H260" s="4">
        <v>0.0128</v>
      </c>
      <c r="I260" s="2">
        <v>1.58</v>
      </c>
    </row>
    <row r="261">
      <c r="A261" s="2" t="s">
        <v>532</v>
      </c>
      <c r="B261" s="2" t="s">
        <v>533</v>
      </c>
      <c r="C261" s="2" t="s">
        <v>11</v>
      </c>
      <c r="D261" s="2" t="s">
        <v>149</v>
      </c>
      <c r="E261" s="2" t="s">
        <v>149</v>
      </c>
      <c r="F261" s="2" t="s">
        <v>149</v>
      </c>
      <c r="G261" s="4">
        <v>2.54E-4</v>
      </c>
      <c r="H261" s="4">
        <v>0.0127</v>
      </c>
      <c r="I261" s="2">
        <v>2.22</v>
      </c>
    </row>
    <row r="262">
      <c r="A262" s="2" t="s">
        <v>534</v>
      </c>
      <c r="B262" s="2" t="s">
        <v>535</v>
      </c>
      <c r="C262" s="2" t="s">
        <v>11</v>
      </c>
      <c r="D262" s="4">
        <v>4.18E-4</v>
      </c>
      <c r="E262" s="4">
        <v>0.0132</v>
      </c>
      <c r="F262" s="2">
        <v>2.96</v>
      </c>
      <c r="G262" s="4">
        <v>2.55E-4</v>
      </c>
      <c r="H262" s="4">
        <v>0.0127</v>
      </c>
      <c r="I262" s="2">
        <v>2.91</v>
      </c>
    </row>
    <row r="263">
      <c r="A263" s="2" t="s">
        <v>536</v>
      </c>
      <c r="B263" s="2" t="s">
        <v>537</v>
      </c>
      <c r="C263" s="2" t="s">
        <v>11</v>
      </c>
      <c r="D263" s="2" t="s">
        <v>149</v>
      </c>
      <c r="E263" s="2" t="s">
        <v>149</v>
      </c>
      <c r="F263" s="2" t="s">
        <v>149</v>
      </c>
      <c r="G263" s="4">
        <v>2.64E-4</v>
      </c>
      <c r="H263" s="4">
        <v>0.0131</v>
      </c>
      <c r="I263" s="2">
        <v>5.13</v>
      </c>
    </row>
    <row r="264">
      <c r="A264" s="2" t="s">
        <v>538</v>
      </c>
      <c r="B264" s="2" t="s">
        <v>539</v>
      </c>
      <c r="C264" s="2" t="s">
        <v>11</v>
      </c>
      <c r="D264" s="2" t="s">
        <v>149</v>
      </c>
      <c r="E264" s="2" t="s">
        <v>149</v>
      </c>
      <c r="F264" s="2" t="s">
        <v>149</v>
      </c>
      <c r="G264" s="4">
        <v>2.64E-4</v>
      </c>
      <c r="H264" s="4">
        <v>0.0131</v>
      </c>
      <c r="I264" s="2">
        <v>5.13</v>
      </c>
    </row>
    <row r="265">
      <c r="A265" s="2" t="s">
        <v>540</v>
      </c>
      <c r="B265" s="2" t="s">
        <v>541</v>
      </c>
      <c r="C265" s="2" t="s">
        <v>11</v>
      </c>
      <c r="D265" s="4">
        <v>1.57E-8</v>
      </c>
      <c r="E265" s="4">
        <v>1.62E-6</v>
      </c>
      <c r="F265" s="2">
        <v>2.58</v>
      </c>
      <c r="G265" s="4">
        <v>2.67E-4</v>
      </c>
      <c r="H265" s="4">
        <v>0.0132</v>
      </c>
      <c r="I265" s="2">
        <v>1.94</v>
      </c>
    </row>
    <row r="266">
      <c r="A266" s="2" t="s">
        <v>542</v>
      </c>
      <c r="B266" s="2" t="s">
        <v>543</v>
      </c>
      <c r="C266" s="2" t="s">
        <v>11</v>
      </c>
      <c r="D266" s="4">
        <v>1.49E-9</v>
      </c>
      <c r="E266" s="4">
        <v>1.88E-7</v>
      </c>
      <c r="F266" s="2">
        <v>4.4</v>
      </c>
      <c r="G266" s="4">
        <v>2.91E-4</v>
      </c>
      <c r="H266" s="4">
        <v>0.0143</v>
      </c>
      <c r="I266" s="2">
        <v>2.88</v>
      </c>
    </row>
    <row r="267">
      <c r="A267" s="2" t="s">
        <v>544</v>
      </c>
      <c r="B267" s="2" t="s">
        <v>545</v>
      </c>
      <c r="C267" s="2" t="s">
        <v>11</v>
      </c>
      <c r="D267" s="2" t="s">
        <v>149</v>
      </c>
      <c r="E267" s="2" t="s">
        <v>149</v>
      </c>
      <c r="F267" s="2" t="s">
        <v>149</v>
      </c>
      <c r="G267" s="4">
        <v>2.94E-4</v>
      </c>
      <c r="H267" s="4">
        <v>0.0144</v>
      </c>
      <c r="I267" s="2">
        <v>1.83</v>
      </c>
    </row>
    <row r="268">
      <c r="A268" s="2" t="s">
        <v>546</v>
      </c>
      <c r="B268" s="2" t="s">
        <v>547</v>
      </c>
      <c r="C268" s="2" t="s">
        <v>11</v>
      </c>
      <c r="D268" s="2" t="s">
        <v>149</v>
      </c>
      <c r="E268" s="2" t="s">
        <v>149</v>
      </c>
      <c r="F268" s="2" t="s">
        <v>149</v>
      </c>
      <c r="G268" s="4">
        <v>2.98E-4</v>
      </c>
      <c r="H268" s="4">
        <v>0.0145</v>
      </c>
      <c r="I268" s="2">
        <v>5.95</v>
      </c>
    </row>
    <row r="269">
      <c r="A269" s="2" t="s">
        <v>548</v>
      </c>
      <c r="B269" s="2" t="s">
        <v>549</v>
      </c>
      <c r="C269" s="2" t="s">
        <v>11</v>
      </c>
      <c r="D269" s="2" t="s">
        <v>149</v>
      </c>
      <c r="E269" s="2" t="s">
        <v>149</v>
      </c>
      <c r="F269" s="2" t="s">
        <v>149</v>
      </c>
      <c r="G269" s="4">
        <v>3.05E-4</v>
      </c>
      <c r="H269" s="4">
        <v>0.0148</v>
      </c>
      <c r="I269" s="2">
        <v>2.23</v>
      </c>
    </row>
    <row r="270">
      <c r="A270" s="2" t="s">
        <v>550</v>
      </c>
      <c r="B270" s="2" t="s">
        <v>551</v>
      </c>
      <c r="C270" s="2" t="s">
        <v>11</v>
      </c>
      <c r="D270" s="2" t="s">
        <v>149</v>
      </c>
      <c r="E270" s="2" t="s">
        <v>149</v>
      </c>
      <c r="F270" s="2" t="s">
        <v>149</v>
      </c>
      <c r="G270" s="4">
        <v>3.11E-4</v>
      </c>
      <c r="H270" s="4">
        <v>0.0151</v>
      </c>
      <c r="I270" s="2">
        <v>3.0</v>
      </c>
    </row>
    <row r="271">
      <c r="A271" s="2" t="s">
        <v>552</v>
      </c>
      <c r="B271" s="2" t="s">
        <v>553</v>
      </c>
      <c r="C271" s="2" t="s">
        <v>11</v>
      </c>
      <c r="D271" s="2" t="s">
        <v>149</v>
      </c>
      <c r="E271" s="2" t="s">
        <v>149</v>
      </c>
      <c r="F271" s="2" t="s">
        <v>149</v>
      </c>
      <c r="G271" s="4">
        <v>3.15E-4</v>
      </c>
      <c r="H271" s="4">
        <v>0.0152</v>
      </c>
      <c r="I271" s="2">
        <v>2.47</v>
      </c>
    </row>
    <row r="272">
      <c r="A272" s="2" t="s">
        <v>554</v>
      </c>
      <c r="B272" s="2" t="s">
        <v>555</v>
      </c>
      <c r="C272" s="2" t="s">
        <v>11</v>
      </c>
      <c r="D272" s="4">
        <v>2.65E-4</v>
      </c>
      <c r="E272" s="4">
        <v>0.00904</v>
      </c>
      <c r="F272" s="2">
        <v>2.23</v>
      </c>
      <c r="G272" s="4">
        <v>3.26E-4</v>
      </c>
      <c r="H272" s="4">
        <v>0.0157</v>
      </c>
      <c r="I272" s="2">
        <v>2.18</v>
      </c>
    </row>
    <row r="273">
      <c r="A273" s="2" t="s">
        <v>556</v>
      </c>
      <c r="B273" s="2" t="s">
        <v>557</v>
      </c>
      <c r="C273" s="2" t="s">
        <v>11</v>
      </c>
      <c r="D273" s="4">
        <v>9.34E-6</v>
      </c>
      <c r="E273" s="4">
        <v>4.85E-4</v>
      </c>
      <c r="F273" s="2">
        <v>1.38</v>
      </c>
      <c r="G273" s="4">
        <v>3.27E-4</v>
      </c>
      <c r="H273" s="4">
        <v>0.0157</v>
      </c>
      <c r="I273" s="2">
        <v>1.3</v>
      </c>
    </row>
    <row r="274">
      <c r="A274" s="2" t="s">
        <v>558</v>
      </c>
      <c r="B274" s="2" t="s">
        <v>559</v>
      </c>
      <c r="C274" s="2" t="s">
        <v>11</v>
      </c>
      <c r="D274" s="4">
        <v>5.15E-9</v>
      </c>
      <c r="E274" s="4">
        <v>5.75E-7</v>
      </c>
      <c r="F274" s="2">
        <v>2.75</v>
      </c>
      <c r="G274" s="4">
        <v>3.36E-4</v>
      </c>
      <c r="H274" s="4">
        <v>0.0161</v>
      </c>
      <c r="I274" s="2">
        <v>1.87</v>
      </c>
    </row>
    <row r="275">
      <c r="A275" s="2" t="s">
        <v>560</v>
      </c>
      <c r="B275" s="2" t="s">
        <v>561</v>
      </c>
      <c r="C275" s="2" t="s">
        <v>11</v>
      </c>
      <c r="D275" s="4">
        <v>4.22E-7</v>
      </c>
      <c r="E275" s="4">
        <v>3.14E-5</v>
      </c>
      <c r="F275" s="2">
        <v>3.41</v>
      </c>
      <c r="G275" s="4">
        <v>3.39E-4</v>
      </c>
      <c r="H275" s="4">
        <v>0.0161</v>
      </c>
      <c r="I275" s="2">
        <v>2.62</v>
      </c>
    </row>
    <row r="276">
      <c r="A276" s="2" t="s">
        <v>562</v>
      </c>
      <c r="B276" s="2" t="s">
        <v>563</v>
      </c>
      <c r="C276" s="2" t="s">
        <v>11</v>
      </c>
      <c r="D276" s="4">
        <v>4.1E-4</v>
      </c>
      <c r="E276" s="4">
        <v>0.0131</v>
      </c>
      <c r="F276" s="2">
        <v>4.93</v>
      </c>
      <c r="G276" s="4">
        <v>3.39E-4</v>
      </c>
      <c r="H276" s="4">
        <v>0.0161</v>
      </c>
      <c r="I276" s="2">
        <v>4.35</v>
      </c>
    </row>
    <row r="277">
      <c r="A277" s="2" t="s">
        <v>564</v>
      </c>
      <c r="B277" s="2" t="s">
        <v>565</v>
      </c>
      <c r="C277" s="2" t="s">
        <v>11</v>
      </c>
      <c r="D277" s="2" t="s">
        <v>149</v>
      </c>
      <c r="E277" s="2" t="s">
        <v>149</v>
      </c>
      <c r="F277" s="2" t="s">
        <v>149</v>
      </c>
      <c r="G277" s="4">
        <v>3.48E-4</v>
      </c>
      <c r="H277" s="4">
        <v>0.0164</v>
      </c>
      <c r="I277" s="2">
        <v>3.59</v>
      </c>
    </row>
    <row r="278">
      <c r="A278" s="2" t="s">
        <v>566</v>
      </c>
      <c r="B278" s="2" t="s">
        <v>567</v>
      </c>
      <c r="C278" s="2" t="s">
        <v>11</v>
      </c>
      <c r="D278" s="4">
        <v>2.32E-4</v>
      </c>
      <c r="E278" s="4">
        <v>0.00816</v>
      </c>
      <c r="F278" s="2">
        <v>3.83</v>
      </c>
      <c r="G278" s="4">
        <v>3.48E-4</v>
      </c>
      <c r="H278" s="4">
        <v>0.0164</v>
      </c>
      <c r="I278" s="2">
        <v>3.59</v>
      </c>
    </row>
    <row r="279">
      <c r="A279" s="2" t="s">
        <v>568</v>
      </c>
      <c r="B279" s="2" t="s">
        <v>569</v>
      </c>
      <c r="C279" s="2" t="s">
        <v>11</v>
      </c>
      <c r="D279" s="4">
        <v>7.45E-4</v>
      </c>
      <c r="E279" s="4">
        <v>0.021</v>
      </c>
      <c r="F279" s="2">
        <v>4.49</v>
      </c>
      <c r="G279" s="4">
        <v>3.53E-4</v>
      </c>
      <c r="H279" s="4">
        <v>0.0166</v>
      </c>
      <c r="I279" s="2">
        <v>4.92</v>
      </c>
    </row>
    <row r="280">
      <c r="A280" s="2" t="s">
        <v>570</v>
      </c>
      <c r="B280" s="2" t="s">
        <v>571</v>
      </c>
      <c r="C280" s="2" t="s">
        <v>11</v>
      </c>
      <c r="D280" s="4">
        <v>7.09E-8</v>
      </c>
      <c r="E280" s="4">
        <v>6.35E-6</v>
      </c>
      <c r="F280" s="2">
        <v>1.34</v>
      </c>
      <c r="G280" s="4">
        <v>3.55E-4</v>
      </c>
      <c r="H280" s="4">
        <v>0.0166</v>
      </c>
      <c r="I280" s="2">
        <v>1.22</v>
      </c>
    </row>
    <row r="281">
      <c r="A281" s="2" t="s">
        <v>572</v>
      </c>
      <c r="B281" s="2" t="s">
        <v>573</v>
      </c>
      <c r="C281" s="2" t="s">
        <v>11</v>
      </c>
      <c r="D281" s="4">
        <v>1.93E-8</v>
      </c>
      <c r="E281" s="4">
        <v>1.96E-6</v>
      </c>
      <c r="F281" s="2">
        <v>2.11</v>
      </c>
      <c r="G281" s="4">
        <v>3.58E-4</v>
      </c>
      <c r="H281" s="4">
        <v>0.0167</v>
      </c>
      <c r="I281" s="2">
        <v>1.64</v>
      </c>
    </row>
    <row r="282">
      <c r="A282" s="2" t="s">
        <v>574</v>
      </c>
      <c r="B282" s="2" t="s">
        <v>575</v>
      </c>
      <c r="C282" s="2" t="s">
        <v>11</v>
      </c>
      <c r="D282" s="4">
        <v>3.27E-7</v>
      </c>
      <c r="E282" s="4">
        <v>2.56E-5</v>
      </c>
      <c r="F282" s="2">
        <v>3.46</v>
      </c>
      <c r="G282" s="4">
        <v>3.67E-4</v>
      </c>
      <c r="H282" s="4">
        <v>0.017</v>
      </c>
      <c r="I282" s="2">
        <v>2.51</v>
      </c>
    </row>
    <row r="283">
      <c r="A283" s="2" t="s">
        <v>576</v>
      </c>
      <c r="B283" s="2" t="s">
        <v>577</v>
      </c>
      <c r="C283" s="2" t="s">
        <v>11</v>
      </c>
      <c r="D283" s="2" t="s">
        <v>149</v>
      </c>
      <c r="E283" s="2" t="s">
        <v>149</v>
      </c>
      <c r="F283" s="2" t="s">
        <v>149</v>
      </c>
      <c r="G283" s="4">
        <v>3.71E-4</v>
      </c>
      <c r="H283" s="4">
        <v>0.0171</v>
      </c>
      <c r="I283" s="2">
        <v>9.63</v>
      </c>
    </row>
    <row r="284">
      <c r="A284" s="2" t="s">
        <v>578</v>
      </c>
      <c r="B284" s="2" t="s">
        <v>579</v>
      </c>
      <c r="C284" s="2" t="s">
        <v>11</v>
      </c>
      <c r="D284" s="2" t="s">
        <v>149</v>
      </c>
      <c r="E284" s="2" t="s">
        <v>149</v>
      </c>
      <c r="F284" s="2" t="s">
        <v>149</v>
      </c>
      <c r="G284" s="4">
        <v>3.71E-4</v>
      </c>
      <c r="H284" s="4">
        <v>0.0171</v>
      </c>
      <c r="I284" s="2">
        <v>9.63</v>
      </c>
    </row>
    <row r="285">
      <c r="A285" s="2" t="s">
        <v>580</v>
      </c>
      <c r="B285" s="2" t="s">
        <v>581</v>
      </c>
      <c r="C285" s="2" t="s">
        <v>11</v>
      </c>
      <c r="D285" s="2" t="s">
        <v>149</v>
      </c>
      <c r="E285" s="2" t="s">
        <v>149</v>
      </c>
      <c r="F285" s="2" t="s">
        <v>149</v>
      </c>
      <c r="G285" s="4">
        <v>3.71E-4</v>
      </c>
      <c r="H285" s="4">
        <v>0.017</v>
      </c>
      <c r="I285" s="2">
        <v>9.63</v>
      </c>
    </row>
    <row r="286">
      <c r="A286" s="2" t="s">
        <v>582</v>
      </c>
      <c r="B286" s="2" t="s">
        <v>583</v>
      </c>
      <c r="C286" s="2" t="s">
        <v>11</v>
      </c>
      <c r="D286" s="2" t="s">
        <v>149</v>
      </c>
      <c r="E286" s="2" t="s">
        <v>149</v>
      </c>
      <c r="F286" s="2" t="s">
        <v>149</v>
      </c>
      <c r="G286" s="4">
        <v>3.71E-4</v>
      </c>
      <c r="H286" s="4">
        <v>0.017</v>
      </c>
      <c r="I286" s="2">
        <v>9.63</v>
      </c>
    </row>
    <row r="287">
      <c r="A287" s="2" t="s">
        <v>584</v>
      </c>
      <c r="B287" s="2" t="s">
        <v>585</v>
      </c>
      <c r="C287" s="2" t="s">
        <v>11</v>
      </c>
      <c r="D287" s="2" t="s">
        <v>149</v>
      </c>
      <c r="E287" s="2" t="s">
        <v>149</v>
      </c>
      <c r="F287" s="2" t="s">
        <v>149</v>
      </c>
      <c r="G287" s="4">
        <v>3.72E-4</v>
      </c>
      <c r="H287" s="4">
        <v>0.017</v>
      </c>
      <c r="I287" s="2">
        <v>3.11</v>
      </c>
    </row>
    <row r="288">
      <c r="A288" s="2" t="s">
        <v>586</v>
      </c>
      <c r="B288" s="2" t="s">
        <v>587</v>
      </c>
      <c r="C288" s="2" t="s">
        <v>11</v>
      </c>
      <c r="D288" s="4">
        <v>3.2E-5</v>
      </c>
      <c r="E288" s="4">
        <v>0.00146</v>
      </c>
      <c r="F288" s="2">
        <v>1.39</v>
      </c>
      <c r="G288" s="4">
        <v>3.74E-4</v>
      </c>
      <c r="H288" s="4">
        <v>0.017</v>
      </c>
      <c r="I288" s="2">
        <v>1.32</v>
      </c>
    </row>
    <row r="289">
      <c r="A289" s="2" t="s">
        <v>588</v>
      </c>
      <c r="B289" s="2" t="s">
        <v>589</v>
      </c>
      <c r="C289" s="2" t="s">
        <v>11</v>
      </c>
      <c r="D289" s="4">
        <v>1.01E-7</v>
      </c>
      <c r="E289" s="4">
        <v>8.84E-6</v>
      </c>
      <c r="F289" s="2">
        <v>2.13</v>
      </c>
      <c r="G289" s="4">
        <v>3.76E-4</v>
      </c>
      <c r="H289" s="4">
        <v>0.017</v>
      </c>
      <c r="I289" s="2">
        <v>1.71</v>
      </c>
    </row>
    <row r="290">
      <c r="A290" s="2" t="s">
        <v>590</v>
      </c>
      <c r="B290" s="2" t="s">
        <v>591</v>
      </c>
      <c r="C290" s="2" t="s">
        <v>11</v>
      </c>
      <c r="D290" s="4">
        <v>3.94E-4</v>
      </c>
      <c r="E290" s="4">
        <v>0.0127</v>
      </c>
      <c r="F290" s="2">
        <v>2.13</v>
      </c>
      <c r="G290" s="4">
        <v>3.94E-4</v>
      </c>
      <c r="H290" s="4">
        <v>0.0178</v>
      </c>
      <c r="I290" s="2">
        <v>2.19</v>
      </c>
    </row>
    <row r="291">
      <c r="A291" s="2" t="s">
        <v>592</v>
      </c>
      <c r="B291" s="2" t="s">
        <v>593</v>
      </c>
      <c r="C291" s="2" t="s">
        <v>11</v>
      </c>
      <c r="D291" s="2" t="s">
        <v>149</v>
      </c>
      <c r="E291" s="2" t="s">
        <v>149</v>
      </c>
      <c r="F291" s="2" t="s">
        <v>149</v>
      </c>
      <c r="G291" s="4">
        <v>4.02E-4</v>
      </c>
      <c r="H291" s="4">
        <v>0.0181</v>
      </c>
      <c r="I291" s="2">
        <v>7.02</v>
      </c>
    </row>
    <row r="292">
      <c r="A292" s="2" t="s">
        <v>594</v>
      </c>
      <c r="B292" s="2" t="s">
        <v>595</v>
      </c>
      <c r="C292" s="2" t="s">
        <v>11</v>
      </c>
      <c r="D292" s="2" t="s">
        <v>149</v>
      </c>
      <c r="E292" s="2" t="s">
        <v>149</v>
      </c>
      <c r="F292" s="2" t="s">
        <v>149</v>
      </c>
      <c r="G292" s="4">
        <v>4.02E-4</v>
      </c>
      <c r="H292" s="4">
        <v>0.018</v>
      </c>
      <c r="I292" s="2">
        <v>7.02</v>
      </c>
    </row>
    <row r="293">
      <c r="A293" s="2" t="s">
        <v>596</v>
      </c>
      <c r="B293" s="2" t="s">
        <v>597</v>
      </c>
      <c r="C293" s="2" t="s">
        <v>11</v>
      </c>
      <c r="D293" s="4">
        <v>5.58E-7</v>
      </c>
      <c r="E293" s="4">
        <v>3.95E-5</v>
      </c>
      <c r="F293" s="2">
        <v>1.47</v>
      </c>
      <c r="G293" s="4">
        <v>4.03E-4</v>
      </c>
      <c r="H293" s="4">
        <v>0.018</v>
      </c>
      <c r="I293" s="2">
        <v>1.31</v>
      </c>
    </row>
    <row r="294">
      <c r="A294" s="2" t="s">
        <v>598</v>
      </c>
      <c r="B294" s="2" t="s">
        <v>599</v>
      </c>
      <c r="C294" s="2" t="s">
        <v>11</v>
      </c>
      <c r="D294" s="4">
        <v>2.29E-6</v>
      </c>
      <c r="E294" s="4">
        <v>1.38E-4</v>
      </c>
      <c r="F294" s="2">
        <v>4.43</v>
      </c>
      <c r="G294" s="4">
        <v>4.16E-4</v>
      </c>
      <c r="H294" s="4">
        <v>0.0185</v>
      </c>
      <c r="I294" s="2">
        <v>3.51</v>
      </c>
    </row>
    <row r="295">
      <c r="A295" s="2" t="s">
        <v>600</v>
      </c>
      <c r="B295" s="2" t="s">
        <v>601</v>
      </c>
      <c r="C295" s="2" t="s">
        <v>11</v>
      </c>
      <c r="D295" s="4">
        <v>5.97E-4</v>
      </c>
      <c r="E295" s="4">
        <v>0.0176</v>
      </c>
      <c r="F295" s="2">
        <v>5.46</v>
      </c>
      <c r="G295" s="4">
        <v>4.25E-4</v>
      </c>
      <c r="H295" s="4">
        <v>0.0188</v>
      </c>
      <c r="I295" s="2">
        <v>5.62</v>
      </c>
    </row>
    <row r="296">
      <c r="A296" s="2" t="s">
        <v>602</v>
      </c>
      <c r="B296" s="2" t="s">
        <v>603</v>
      </c>
      <c r="C296" s="2" t="s">
        <v>11</v>
      </c>
      <c r="D296" s="2" t="s">
        <v>149</v>
      </c>
      <c r="E296" s="2" t="s">
        <v>149</v>
      </c>
      <c r="F296" s="2" t="s">
        <v>149</v>
      </c>
      <c r="G296" s="4">
        <v>4.25E-4</v>
      </c>
      <c r="H296" s="4">
        <v>0.0188</v>
      </c>
      <c r="I296" s="2">
        <v>5.62</v>
      </c>
    </row>
    <row r="297">
      <c r="A297" s="2" t="s">
        <v>604</v>
      </c>
      <c r="B297" s="2" t="s">
        <v>605</v>
      </c>
      <c r="C297" s="2" t="s">
        <v>11</v>
      </c>
      <c r="D297" s="2" t="s">
        <v>149</v>
      </c>
      <c r="E297" s="2" t="s">
        <v>149</v>
      </c>
      <c r="F297" s="2" t="s">
        <v>149</v>
      </c>
      <c r="G297" s="4">
        <v>4.29E-4</v>
      </c>
      <c r="H297" s="4">
        <v>0.0189</v>
      </c>
      <c r="I297" s="2">
        <v>4.21</v>
      </c>
    </row>
    <row r="298">
      <c r="A298" s="2" t="s">
        <v>606</v>
      </c>
      <c r="B298" s="2" t="s">
        <v>607</v>
      </c>
      <c r="C298" s="2" t="s">
        <v>11</v>
      </c>
      <c r="D298" s="2" t="s">
        <v>149</v>
      </c>
      <c r="E298" s="2" t="s">
        <v>149</v>
      </c>
      <c r="F298" s="2" t="s">
        <v>149</v>
      </c>
      <c r="G298" s="4">
        <v>4.36E-4</v>
      </c>
      <c r="H298" s="4">
        <v>0.0191</v>
      </c>
      <c r="I298" s="2">
        <v>2.23</v>
      </c>
    </row>
    <row r="299">
      <c r="A299" s="2" t="s">
        <v>608</v>
      </c>
      <c r="B299" s="2" t="s">
        <v>609</v>
      </c>
      <c r="C299" s="2" t="s">
        <v>11</v>
      </c>
      <c r="D299" s="2" t="s">
        <v>149</v>
      </c>
      <c r="E299" s="2" t="s">
        <v>149</v>
      </c>
      <c r="F299" s="2" t="s">
        <v>149</v>
      </c>
      <c r="G299" s="4">
        <v>4.42E-4</v>
      </c>
      <c r="H299" s="4">
        <v>0.0193</v>
      </c>
      <c r="I299" s="2">
        <v>3.79</v>
      </c>
    </row>
    <row r="300">
      <c r="A300" s="2" t="s">
        <v>610</v>
      </c>
      <c r="B300" s="2" t="s">
        <v>611</v>
      </c>
      <c r="C300" s="2" t="s">
        <v>11</v>
      </c>
      <c r="D300" s="4">
        <v>1.17E-8</v>
      </c>
      <c r="E300" s="4">
        <v>1.23E-6</v>
      </c>
      <c r="F300" s="2">
        <v>5.63</v>
      </c>
      <c r="G300" s="4">
        <v>4.42E-4</v>
      </c>
      <c r="H300" s="4">
        <v>0.0193</v>
      </c>
      <c r="I300" s="2">
        <v>3.79</v>
      </c>
    </row>
    <row r="301">
      <c r="A301" s="2" t="s">
        <v>612</v>
      </c>
      <c r="B301" s="2" t="s">
        <v>613</v>
      </c>
      <c r="C301" s="2" t="s">
        <v>11</v>
      </c>
      <c r="D301" s="2" t="s">
        <v>149</v>
      </c>
      <c r="E301" s="2" t="s">
        <v>149</v>
      </c>
      <c r="F301" s="2" t="s">
        <v>149</v>
      </c>
      <c r="G301" s="4">
        <v>4.42E-4</v>
      </c>
      <c r="H301" s="4">
        <v>0.0192</v>
      </c>
      <c r="I301" s="2">
        <v>3.79</v>
      </c>
    </row>
    <row r="302">
      <c r="A302" s="2" t="s">
        <v>614</v>
      </c>
      <c r="B302" s="2" t="s">
        <v>615</v>
      </c>
      <c r="C302" s="2" t="s">
        <v>11</v>
      </c>
      <c r="D302" s="2" t="s">
        <v>149</v>
      </c>
      <c r="E302" s="2" t="s">
        <v>149</v>
      </c>
      <c r="F302" s="2" t="s">
        <v>149</v>
      </c>
      <c r="G302" s="4">
        <v>4.75E-4</v>
      </c>
      <c r="H302" s="4">
        <v>0.0206</v>
      </c>
      <c r="I302" s="2">
        <v>1.48</v>
      </c>
    </row>
    <row r="303">
      <c r="A303" s="2" t="s">
        <v>616</v>
      </c>
      <c r="B303" s="2" t="s">
        <v>617</v>
      </c>
      <c r="C303" s="2" t="s">
        <v>11</v>
      </c>
      <c r="D303" s="2" t="s">
        <v>149</v>
      </c>
      <c r="E303" s="2" t="s">
        <v>149</v>
      </c>
      <c r="F303" s="2" t="s">
        <v>149</v>
      </c>
      <c r="G303" s="4">
        <v>4.87E-4</v>
      </c>
      <c r="H303" s="4">
        <v>0.021</v>
      </c>
      <c r="I303" s="2">
        <v>2.12</v>
      </c>
    </row>
    <row r="304">
      <c r="A304" s="2" t="s">
        <v>618</v>
      </c>
      <c r="B304" s="2" t="s">
        <v>619</v>
      </c>
      <c r="C304" s="2" t="s">
        <v>11</v>
      </c>
      <c r="D304" s="4">
        <v>7.59E-6</v>
      </c>
      <c r="E304" s="4">
        <v>4.0E-4</v>
      </c>
      <c r="F304" s="2">
        <v>4.02</v>
      </c>
      <c r="G304" s="4">
        <v>4.96E-4</v>
      </c>
      <c r="H304" s="4">
        <v>0.0213</v>
      </c>
      <c r="I304" s="2">
        <v>3.44</v>
      </c>
    </row>
    <row r="305">
      <c r="A305" s="2" t="s">
        <v>620</v>
      </c>
      <c r="B305" s="2" t="s">
        <v>621</v>
      </c>
      <c r="C305" s="2" t="s">
        <v>11</v>
      </c>
      <c r="D305" s="4">
        <v>4.55E-13</v>
      </c>
      <c r="E305" s="4">
        <v>1.18E-10</v>
      </c>
      <c r="F305" s="2">
        <v>1.54</v>
      </c>
      <c r="G305" s="4">
        <v>4.97E-4</v>
      </c>
      <c r="H305" s="4">
        <v>0.0213</v>
      </c>
      <c r="I305" s="2">
        <v>1.24</v>
      </c>
    </row>
    <row r="306">
      <c r="A306" s="2" t="s">
        <v>622</v>
      </c>
      <c r="B306" s="2" t="s">
        <v>623</v>
      </c>
      <c r="C306" s="2" t="s">
        <v>11</v>
      </c>
      <c r="D306" s="4">
        <v>2.32E-8</v>
      </c>
      <c r="E306" s="4">
        <v>2.35E-6</v>
      </c>
      <c r="F306" s="2">
        <v>3.39</v>
      </c>
      <c r="G306" s="4">
        <v>5.0E-4</v>
      </c>
      <c r="H306" s="4">
        <v>0.0214</v>
      </c>
      <c r="I306" s="2">
        <v>2.45</v>
      </c>
    </row>
    <row r="307">
      <c r="A307" s="2" t="s">
        <v>624</v>
      </c>
      <c r="B307" s="2" t="s">
        <v>625</v>
      </c>
      <c r="C307" s="2" t="s">
        <v>11</v>
      </c>
      <c r="D307" s="2" t="s">
        <v>149</v>
      </c>
      <c r="E307" s="2" t="s">
        <v>149</v>
      </c>
      <c r="F307" s="2" t="s">
        <v>149</v>
      </c>
      <c r="G307" s="4">
        <v>5.0E-4</v>
      </c>
      <c r="H307" s="4">
        <v>0.0213</v>
      </c>
      <c r="I307" s="2">
        <v>2.45</v>
      </c>
    </row>
    <row r="308">
      <c r="A308" s="2" t="s">
        <v>626</v>
      </c>
      <c r="B308" s="2" t="s">
        <v>627</v>
      </c>
      <c r="C308" s="2" t="s">
        <v>11</v>
      </c>
      <c r="D308" s="2" t="s">
        <v>149</v>
      </c>
      <c r="E308" s="2" t="s">
        <v>149</v>
      </c>
      <c r="F308" s="2" t="s">
        <v>149</v>
      </c>
      <c r="G308" s="4">
        <v>5.05E-4</v>
      </c>
      <c r="H308" s="4">
        <v>0.0214</v>
      </c>
      <c r="I308" s="2">
        <v>2.07</v>
      </c>
    </row>
    <row r="309">
      <c r="A309" s="2" t="s">
        <v>628</v>
      </c>
      <c r="B309" s="2" t="s">
        <v>629</v>
      </c>
      <c r="C309" s="2" t="s">
        <v>11</v>
      </c>
      <c r="D309" s="4">
        <v>6.29E-7</v>
      </c>
      <c r="E309" s="4">
        <v>4.42E-5</v>
      </c>
      <c r="F309" s="2">
        <v>2.56</v>
      </c>
      <c r="G309" s="4">
        <v>5.24E-4</v>
      </c>
      <c r="H309" s="4">
        <v>0.0222</v>
      </c>
      <c r="I309" s="2">
        <v>2.0</v>
      </c>
    </row>
    <row r="310">
      <c r="A310" s="2" t="s">
        <v>630</v>
      </c>
      <c r="B310" s="2" t="s">
        <v>631</v>
      </c>
      <c r="C310" s="2" t="s">
        <v>11</v>
      </c>
      <c r="D310" s="4">
        <v>4.84E-4</v>
      </c>
      <c r="E310" s="4">
        <v>0.0148</v>
      </c>
      <c r="F310" s="2">
        <v>1.45</v>
      </c>
      <c r="G310" s="4">
        <v>5.27E-4</v>
      </c>
      <c r="H310" s="4">
        <v>0.0222</v>
      </c>
      <c r="I310" s="2">
        <v>1.45</v>
      </c>
    </row>
    <row r="311">
      <c r="A311" s="2" t="s">
        <v>632</v>
      </c>
      <c r="B311" s="2" t="s">
        <v>633</v>
      </c>
      <c r="C311" s="2" t="s">
        <v>11</v>
      </c>
      <c r="D311" s="4">
        <v>1.54E-4</v>
      </c>
      <c r="E311" s="4">
        <v>0.00568</v>
      </c>
      <c r="F311" s="2">
        <v>2.18</v>
      </c>
      <c r="G311" s="4">
        <v>5.27E-4</v>
      </c>
      <c r="H311" s="4">
        <v>0.0222</v>
      </c>
      <c r="I311" s="2">
        <v>2.11</v>
      </c>
    </row>
    <row r="312">
      <c r="A312" s="2" t="s">
        <v>634</v>
      </c>
      <c r="B312" s="2" t="s">
        <v>635</v>
      </c>
      <c r="C312" s="2" t="s">
        <v>11</v>
      </c>
      <c r="D312" s="2" t="s">
        <v>149</v>
      </c>
      <c r="E312" s="2" t="s">
        <v>149</v>
      </c>
      <c r="F312" s="2" t="s">
        <v>149</v>
      </c>
      <c r="G312" s="4">
        <v>5.33E-4</v>
      </c>
      <c r="H312" s="4">
        <v>0.0223</v>
      </c>
      <c r="I312" s="2">
        <v>1.63</v>
      </c>
    </row>
    <row r="313">
      <c r="A313" s="2" t="s">
        <v>636</v>
      </c>
      <c r="B313" s="2" t="s">
        <v>637</v>
      </c>
      <c r="C313" s="2" t="s">
        <v>11</v>
      </c>
      <c r="D313" s="4">
        <v>6.64E-8</v>
      </c>
      <c r="E313" s="4">
        <v>5.98E-6</v>
      </c>
      <c r="F313" s="2">
        <v>1.34</v>
      </c>
      <c r="G313" s="4">
        <v>5.34E-4</v>
      </c>
      <c r="H313" s="4">
        <v>0.0223</v>
      </c>
      <c r="I313" s="2">
        <v>1.21</v>
      </c>
    </row>
    <row r="314">
      <c r="A314" s="2" t="s">
        <v>638</v>
      </c>
      <c r="B314" s="2" t="s">
        <v>639</v>
      </c>
      <c r="C314" s="2" t="s">
        <v>11</v>
      </c>
      <c r="D314" s="4">
        <v>1.11E-7</v>
      </c>
      <c r="E314" s="4">
        <v>9.62E-6</v>
      </c>
      <c r="F314" s="2">
        <v>2.18</v>
      </c>
      <c r="G314" s="4">
        <v>5.36E-4</v>
      </c>
      <c r="H314" s="4">
        <v>0.0223</v>
      </c>
      <c r="I314" s="2">
        <v>1.71</v>
      </c>
    </row>
    <row r="315">
      <c r="A315" s="2" t="s">
        <v>640</v>
      </c>
      <c r="B315" s="2" t="s">
        <v>641</v>
      </c>
      <c r="C315" s="2" t="s">
        <v>11</v>
      </c>
      <c r="D315" s="2" t="s">
        <v>149</v>
      </c>
      <c r="E315" s="2" t="s">
        <v>149</v>
      </c>
      <c r="F315" s="2" t="s">
        <v>149</v>
      </c>
      <c r="G315" s="4">
        <v>5.53E-4</v>
      </c>
      <c r="H315" s="4">
        <v>0.023</v>
      </c>
      <c r="I315" s="2">
        <v>2.43</v>
      </c>
    </row>
    <row r="316">
      <c r="A316" s="2" t="s">
        <v>642</v>
      </c>
      <c r="B316" s="2" t="s">
        <v>643</v>
      </c>
      <c r="C316" s="2" t="s">
        <v>11</v>
      </c>
      <c r="D316" s="4">
        <v>1.74E-9</v>
      </c>
      <c r="E316" s="4">
        <v>2.13E-7</v>
      </c>
      <c r="F316" s="2">
        <v>2.91</v>
      </c>
      <c r="G316" s="4">
        <v>5.73E-4</v>
      </c>
      <c r="H316" s="4">
        <v>0.0237</v>
      </c>
      <c r="I316" s="2">
        <v>1.86</v>
      </c>
    </row>
    <row r="317">
      <c r="A317" s="2" t="s">
        <v>644</v>
      </c>
      <c r="B317" s="2" t="s">
        <v>645</v>
      </c>
      <c r="C317" s="2" t="s">
        <v>11</v>
      </c>
      <c r="D317" s="2" t="s">
        <v>149</v>
      </c>
      <c r="E317" s="2" t="s">
        <v>149</v>
      </c>
      <c r="F317" s="2" t="s">
        <v>149</v>
      </c>
      <c r="G317" s="4">
        <v>6.22E-4</v>
      </c>
      <c r="H317" s="4">
        <v>0.0256</v>
      </c>
      <c r="I317" s="2">
        <v>6.48</v>
      </c>
    </row>
    <row r="318">
      <c r="A318" s="2" t="s">
        <v>646</v>
      </c>
      <c r="B318" s="2" t="s">
        <v>647</v>
      </c>
      <c r="C318" s="2" t="s">
        <v>11</v>
      </c>
      <c r="D318" s="2" t="s">
        <v>149</v>
      </c>
      <c r="E318" s="2" t="s">
        <v>149</v>
      </c>
      <c r="F318" s="2" t="s">
        <v>149</v>
      </c>
      <c r="G318" s="4">
        <v>6.22E-4</v>
      </c>
      <c r="H318" s="4">
        <v>0.0256</v>
      </c>
      <c r="I318" s="2">
        <v>6.48</v>
      </c>
    </row>
    <row r="319">
      <c r="A319" s="2" t="s">
        <v>648</v>
      </c>
      <c r="B319" s="2" t="s">
        <v>649</v>
      </c>
      <c r="C319" s="2" t="s">
        <v>11</v>
      </c>
      <c r="D319" s="4">
        <v>2.22E-4</v>
      </c>
      <c r="E319" s="4">
        <v>0.00787</v>
      </c>
      <c r="F319" s="2">
        <v>1.48</v>
      </c>
      <c r="G319" s="4">
        <v>6.24E-4</v>
      </c>
      <c r="H319" s="4">
        <v>0.0256</v>
      </c>
      <c r="I319" s="2">
        <v>1.44</v>
      </c>
    </row>
    <row r="320">
      <c r="A320" s="2" t="s">
        <v>650</v>
      </c>
      <c r="B320" s="2" t="s">
        <v>651</v>
      </c>
      <c r="C320" s="2" t="s">
        <v>11</v>
      </c>
      <c r="D320" s="4">
        <v>8.91E-4</v>
      </c>
      <c r="E320" s="4">
        <v>0.0243</v>
      </c>
      <c r="F320" s="2">
        <v>2.23</v>
      </c>
      <c r="G320" s="4">
        <v>6.29E-4</v>
      </c>
      <c r="H320" s="4">
        <v>0.0257</v>
      </c>
      <c r="I320" s="2">
        <v>2.27</v>
      </c>
    </row>
    <row r="321">
      <c r="A321" s="2" t="s">
        <v>652</v>
      </c>
      <c r="B321" s="2" t="s">
        <v>653</v>
      </c>
      <c r="C321" s="2" t="s">
        <v>11</v>
      </c>
      <c r="D321" s="2" t="s">
        <v>149</v>
      </c>
      <c r="E321" s="2" t="s">
        <v>149</v>
      </c>
      <c r="F321" s="2" t="s">
        <v>149</v>
      </c>
      <c r="G321" s="4">
        <v>6.48E-4</v>
      </c>
      <c r="H321" s="4">
        <v>0.0264</v>
      </c>
      <c r="I321" s="2">
        <v>3.61</v>
      </c>
    </row>
    <row r="322">
      <c r="A322" s="2" t="s">
        <v>654</v>
      </c>
      <c r="B322" s="2" t="s">
        <v>655</v>
      </c>
      <c r="C322" s="2" t="s">
        <v>11</v>
      </c>
      <c r="D322" s="2" t="s">
        <v>149</v>
      </c>
      <c r="E322" s="2" t="s">
        <v>149</v>
      </c>
      <c r="F322" s="2" t="s">
        <v>149</v>
      </c>
      <c r="G322" s="4">
        <v>6.57E-4</v>
      </c>
      <c r="H322" s="4">
        <v>0.0267</v>
      </c>
      <c r="I322" s="2">
        <v>2.93</v>
      </c>
    </row>
    <row r="323">
      <c r="A323" s="2" t="s">
        <v>656</v>
      </c>
      <c r="B323" s="2" t="s">
        <v>657</v>
      </c>
      <c r="C323" s="2" t="s">
        <v>11</v>
      </c>
      <c r="D323" s="2" t="s">
        <v>149</v>
      </c>
      <c r="E323" s="2" t="s">
        <v>149</v>
      </c>
      <c r="F323" s="2" t="s">
        <v>149</v>
      </c>
      <c r="G323" s="4">
        <v>6.57E-4</v>
      </c>
      <c r="H323" s="4">
        <v>0.0266</v>
      </c>
      <c r="I323" s="2">
        <v>2.93</v>
      </c>
    </row>
    <row r="324">
      <c r="A324" s="2" t="s">
        <v>658</v>
      </c>
      <c r="B324" s="2" t="s">
        <v>659</v>
      </c>
      <c r="C324" s="2" t="s">
        <v>11</v>
      </c>
      <c r="D324" s="2" t="s">
        <v>149</v>
      </c>
      <c r="E324" s="2" t="s">
        <v>149</v>
      </c>
      <c r="F324" s="2" t="s">
        <v>149</v>
      </c>
      <c r="G324" s="4">
        <v>6.66E-4</v>
      </c>
      <c r="H324" s="4">
        <v>0.0269</v>
      </c>
      <c r="I324" s="2">
        <v>3.97</v>
      </c>
    </row>
    <row r="325">
      <c r="A325" s="2" t="s">
        <v>660</v>
      </c>
      <c r="B325" s="2" t="s">
        <v>661</v>
      </c>
      <c r="C325" s="2" t="s">
        <v>11</v>
      </c>
      <c r="D325" s="4">
        <v>1.37E-10</v>
      </c>
      <c r="E325" s="4">
        <v>2.24E-8</v>
      </c>
      <c r="F325" s="2">
        <v>4.24</v>
      </c>
      <c r="G325" s="4">
        <v>6.76E-4</v>
      </c>
      <c r="H325" s="4">
        <v>0.0272</v>
      </c>
      <c r="I325" s="2">
        <v>2.55</v>
      </c>
    </row>
    <row r="326">
      <c r="A326" s="2" t="s">
        <v>662</v>
      </c>
      <c r="B326" s="2" t="s">
        <v>663</v>
      </c>
      <c r="C326" s="2" t="s">
        <v>11</v>
      </c>
      <c r="D326" s="4">
        <v>9.65E-5</v>
      </c>
      <c r="E326" s="4">
        <v>0.00386</v>
      </c>
      <c r="F326" s="2">
        <v>1.95</v>
      </c>
      <c r="G326" s="4">
        <v>6.87E-4</v>
      </c>
      <c r="H326" s="4">
        <v>0.0275</v>
      </c>
      <c r="I326" s="2">
        <v>1.84</v>
      </c>
    </row>
    <row r="327">
      <c r="A327" s="2" t="s">
        <v>664</v>
      </c>
      <c r="B327" s="2" t="s">
        <v>665</v>
      </c>
      <c r="C327" s="2" t="s">
        <v>11</v>
      </c>
      <c r="D327" s="4">
        <v>1.21E-6</v>
      </c>
      <c r="E327" s="4">
        <v>8.01E-5</v>
      </c>
      <c r="F327" s="2">
        <v>4.37</v>
      </c>
      <c r="G327" s="4">
        <v>6.9E-4</v>
      </c>
      <c r="H327" s="4">
        <v>0.0276</v>
      </c>
      <c r="I327" s="2">
        <v>3.09</v>
      </c>
    </row>
    <row r="328">
      <c r="A328" s="2" t="s">
        <v>666</v>
      </c>
      <c r="B328" s="2" t="s">
        <v>667</v>
      </c>
      <c r="C328" s="2" t="s">
        <v>11</v>
      </c>
      <c r="D328" s="2" t="s">
        <v>149</v>
      </c>
      <c r="E328" s="2" t="s">
        <v>149</v>
      </c>
      <c r="F328" s="2" t="s">
        <v>149</v>
      </c>
      <c r="G328" s="4">
        <v>7.07E-4</v>
      </c>
      <c r="H328" s="4">
        <v>0.0282</v>
      </c>
      <c r="I328" s="2">
        <v>8.43</v>
      </c>
    </row>
    <row r="329">
      <c r="A329" s="2" t="s">
        <v>668</v>
      </c>
      <c r="B329" s="2" t="s">
        <v>669</v>
      </c>
      <c r="C329" s="2" t="s">
        <v>11</v>
      </c>
      <c r="D329" s="2" t="s">
        <v>149</v>
      </c>
      <c r="E329" s="2" t="s">
        <v>149</v>
      </c>
      <c r="F329" s="2" t="s">
        <v>149</v>
      </c>
      <c r="G329" s="4">
        <v>7.07E-4</v>
      </c>
      <c r="H329" s="4">
        <v>0.0281</v>
      </c>
      <c r="I329" s="2">
        <v>8.43</v>
      </c>
    </row>
    <row r="330">
      <c r="A330" s="2" t="s">
        <v>670</v>
      </c>
      <c r="B330" s="2" t="s">
        <v>671</v>
      </c>
      <c r="C330" s="2" t="s">
        <v>11</v>
      </c>
      <c r="D330" s="4">
        <v>4.18E-4</v>
      </c>
      <c r="E330" s="4">
        <v>0.0132</v>
      </c>
      <c r="F330" s="2">
        <v>2.31</v>
      </c>
      <c r="G330" s="4">
        <v>7.52E-4</v>
      </c>
      <c r="H330" s="4">
        <v>0.0298</v>
      </c>
      <c r="I330" s="2">
        <v>2.3</v>
      </c>
    </row>
    <row r="331">
      <c r="A331" s="2" t="s">
        <v>672</v>
      </c>
      <c r="B331" s="2" t="s">
        <v>673</v>
      </c>
      <c r="C331" s="2" t="s">
        <v>11</v>
      </c>
      <c r="D331" s="2" t="s">
        <v>149</v>
      </c>
      <c r="E331" s="2" t="s">
        <v>149</v>
      </c>
      <c r="F331" s="2" t="s">
        <v>149</v>
      </c>
      <c r="G331" s="4">
        <v>7.77E-4</v>
      </c>
      <c r="H331" s="4">
        <v>0.0307</v>
      </c>
      <c r="I331" s="2">
        <v>3.53</v>
      </c>
    </row>
    <row r="332">
      <c r="A332" s="2" t="s">
        <v>674</v>
      </c>
      <c r="B332" s="2" t="s">
        <v>675</v>
      </c>
      <c r="C332" s="2" t="s">
        <v>11</v>
      </c>
      <c r="D332" s="4">
        <v>9.45E-8</v>
      </c>
      <c r="E332" s="4">
        <v>8.36E-6</v>
      </c>
      <c r="F332" s="2">
        <v>2.64</v>
      </c>
      <c r="G332" s="4">
        <v>7.84E-4</v>
      </c>
      <c r="H332" s="4">
        <v>0.0309</v>
      </c>
      <c r="I332" s="2">
        <v>2.01</v>
      </c>
    </row>
    <row r="333">
      <c r="A333" s="2" t="s">
        <v>676</v>
      </c>
      <c r="B333" s="2" t="s">
        <v>677</v>
      </c>
      <c r="C333" s="2" t="s">
        <v>11</v>
      </c>
      <c r="D333" s="2" t="s">
        <v>149</v>
      </c>
      <c r="E333" s="2" t="s">
        <v>149</v>
      </c>
      <c r="F333" s="2" t="s">
        <v>149</v>
      </c>
      <c r="G333" s="4">
        <v>7.88E-4</v>
      </c>
      <c r="H333" s="4">
        <v>0.0309</v>
      </c>
      <c r="I333" s="2">
        <v>1.43</v>
      </c>
    </row>
    <row r="334">
      <c r="A334" s="2" t="s">
        <v>678</v>
      </c>
      <c r="B334" s="2" t="s">
        <v>679</v>
      </c>
      <c r="C334" s="2" t="s">
        <v>11</v>
      </c>
      <c r="D334" s="2" t="s">
        <v>149</v>
      </c>
      <c r="E334" s="2" t="s">
        <v>149</v>
      </c>
      <c r="F334" s="2" t="s">
        <v>149</v>
      </c>
      <c r="G334" s="4">
        <v>7.93E-4</v>
      </c>
      <c r="H334" s="4">
        <v>0.0311</v>
      </c>
      <c r="I334" s="2">
        <v>12.64</v>
      </c>
    </row>
    <row r="335">
      <c r="A335" s="2" t="s">
        <v>680</v>
      </c>
      <c r="B335" s="2" t="s">
        <v>681</v>
      </c>
      <c r="C335" s="2" t="s">
        <v>11</v>
      </c>
      <c r="D335" s="2" t="s">
        <v>149</v>
      </c>
      <c r="E335" s="2" t="s">
        <v>149</v>
      </c>
      <c r="F335" s="2" t="s">
        <v>149</v>
      </c>
      <c r="G335" s="4">
        <v>7.93E-4</v>
      </c>
      <c r="H335" s="4">
        <v>0.031</v>
      </c>
      <c r="I335" s="2">
        <v>12.64</v>
      </c>
    </row>
    <row r="336">
      <c r="A336" s="2" t="s">
        <v>682</v>
      </c>
      <c r="B336" s="2" t="s">
        <v>683</v>
      </c>
      <c r="C336" s="2" t="s">
        <v>11</v>
      </c>
      <c r="D336" s="2" t="s">
        <v>149</v>
      </c>
      <c r="E336" s="2" t="s">
        <v>149</v>
      </c>
      <c r="F336" s="2" t="s">
        <v>149</v>
      </c>
      <c r="G336" s="4">
        <v>7.93E-4</v>
      </c>
      <c r="H336" s="4">
        <v>0.0309</v>
      </c>
      <c r="I336" s="2">
        <v>12.64</v>
      </c>
    </row>
    <row r="337">
      <c r="A337" s="2" t="s">
        <v>684</v>
      </c>
      <c r="B337" s="2" t="s">
        <v>685</v>
      </c>
      <c r="C337" s="2" t="s">
        <v>11</v>
      </c>
      <c r="D337" s="2" t="s">
        <v>149</v>
      </c>
      <c r="E337" s="2" t="s">
        <v>149</v>
      </c>
      <c r="F337" s="2" t="s">
        <v>149</v>
      </c>
      <c r="G337" s="4">
        <v>7.93E-4</v>
      </c>
      <c r="H337" s="4">
        <v>0.0308</v>
      </c>
      <c r="I337" s="2">
        <v>12.64</v>
      </c>
    </row>
    <row r="338">
      <c r="A338" s="2" t="s">
        <v>686</v>
      </c>
      <c r="B338" s="2" t="s">
        <v>687</v>
      </c>
      <c r="C338" s="2" t="s">
        <v>11</v>
      </c>
      <c r="D338" s="2" t="s">
        <v>149</v>
      </c>
      <c r="E338" s="2" t="s">
        <v>149</v>
      </c>
      <c r="F338" s="2" t="s">
        <v>149</v>
      </c>
      <c r="G338" s="4">
        <v>7.94E-4</v>
      </c>
      <c r="H338" s="4">
        <v>0.0307</v>
      </c>
      <c r="I338" s="2">
        <v>2.43</v>
      </c>
    </row>
    <row r="339">
      <c r="A339" s="2" t="s">
        <v>688</v>
      </c>
      <c r="B339" s="2" t="s">
        <v>689</v>
      </c>
      <c r="C339" s="2" t="s">
        <v>11</v>
      </c>
      <c r="D339" s="4">
        <v>5.04E-4</v>
      </c>
      <c r="E339" s="4">
        <v>0.0154</v>
      </c>
      <c r="F339" s="2">
        <v>4.78</v>
      </c>
      <c r="G339" s="4">
        <v>8.01E-4</v>
      </c>
      <c r="H339" s="4">
        <v>0.0309</v>
      </c>
      <c r="I339" s="2">
        <v>5.06</v>
      </c>
    </row>
    <row r="340">
      <c r="A340" s="2" t="s">
        <v>690</v>
      </c>
      <c r="B340" s="2" t="s">
        <v>691</v>
      </c>
      <c r="C340" s="2" t="s">
        <v>11</v>
      </c>
      <c r="D340" s="4">
        <v>6.66E-5</v>
      </c>
      <c r="E340" s="4">
        <v>0.00281</v>
      </c>
      <c r="F340" s="2">
        <v>1.36</v>
      </c>
      <c r="G340" s="4">
        <v>8.13E-4</v>
      </c>
      <c r="H340" s="4">
        <v>0.0313</v>
      </c>
      <c r="I340" s="2">
        <v>1.29</v>
      </c>
    </row>
    <row r="341">
      <c r="A341" s="2" t="s">
        <v>692</v>
      </c>
      <c r="B341" s="2" t="s">
        <v>693</v>
      </c>
      <c r="C341" s="2" t="s">
        <v>11</v>
      </c>
      <c r="D341" s="2" t="s">
        <v>149</v>
      </c>
      <c r="E341" s="2" t="s">
        <v>149</v>
      </c>
      <c r="F341" s="2" t="s">
        <v>149</v>
      </c>
      <c r="G341" s="4">
        <v>8.13E-4</v>
      </c>
      <c r="H341" s="4">
        <v>0.0312</v>
      </c>
      <c r="I341" s="2">
        <v>3.24</v>
      </c>
    </row>
    <row r="342">
      <c r="A342" s="2" t="s">
        <v>694</v>
      </c>
      <c r="B342" s="2" t="s">
        <v>695</v>
      </c>
      <c r="C342" s="2" t="s">
        <v>11</v>
      </c>
      <c r="D342" s="4">
        <v>1.13E-4</v>
      </c>
      <c r="E342" s="4">
        <v>0.00442</v>
      </c>
      <c r="F342" s="2">
        <v>2.91</v>
      </c>
      <c r="G342" s="4">
        <v>8.56E-4</v>
      </c>
      <c r="H342" s="4">
        <v>0.0327</v>
      </c>
      <c r="I342" s="2">
        <v>2.85</v>
      </c>
    </row>
    <row r="343">
      <c r="A343" s="2" t="s">
        <v>696</v>
      </c>
      <c r="B343" s="2" t="s">
        <v>697</v>
      </c>
      <c r="C343" s="2" t="s">
        <v>11</v>
      </c>
      <c r="D343" s="4">
        <v>5.46E-9</v>
      </c>
      <c r="E343" s="4">
        <v>6.04E-7</v>
      </c>
      <c r="F343" s="2">
        <v>4.94</v>
      </c>
      <c r="G343" s="4">
        <v>9.2E-4</v>
      </c>
      <c r="H343" s="4">
        <v>0.0351</v>
      </c>
      <c r="I343" s="2">
        <v>2.99</v>
      </c>
    </row>
    <row r="344">
      <c r="A344" s="2" t="s">
        <v>698</v>
      </c>
      <c r="B344" s="2" t="s">
        <v>699</v>
      </c>
      <c r="C344" s="2" t="s">
        <v>11</v>
      </c>
      <c r="D344" s="2" t="s">
        <v>149</v>
      </c>
      <c r="E344" s="2" t="s">
        <v>149</v>
      </c>
      <c r="F344" s="2" t="s">
        <v>149</v>
      </c>
      <c r="G344" s="4">
        <v>9.2E-4</v>
      </c>
      <c r="H344" s="4">
        <v>0.035</v>
      </c>
      <c r="I344" s="2">
        <v>6.02</v>
      </c>
    </row>
    <row r="345">
      <c r="A345" s="2" t="s">
        <v>700</v>
      </c>
      <c r="B345" s="2" t="s">
        <v>701</v>
      </c>
      <c r="C345" s="2" t="s">
        <v>11</v>
      </c>
      <c r="D345" s="4">
        <v>2.69E-4</v>
      </c>
      <c r="E345" s="4">
        <v>0.00913</v>
      </c>
      <c r="F345" s="2">
        <v>1.94</v>
      </c>
      <c r="G345" s="4">
        <v>9.38E-4</v>
      </c>
      <c r="H345" s="4">
        <v>0.0355</v>
      </c>
      <c r="I345" s="2">
        <v>1.87</v>
      </c>
    </row>
    <row r="346">
      <c r="A346" s="2" t="s">
        <v>702</v>
      </c>
      <c r="B346" s="2" t="s">
        <v>703</v>
      </c>
      <c r="C346" s="2" t="s">
        <v>11</v>
      </c>
      <c r="D346" s="2" t="s">
        <v>149</v>
      </c>
      <c r="E346" s="2" t="s">
        <v>149</v>
      </c>
      <c r="F346" s="2" t="s">
        <v>149</v>
      </c>
      <c r="G346" s="4">
        <v>9.67E-4</v>
      </c>
      <c r="H346" s="4">
        <v>0.0365</v>
      </c>
      <c r="I346" s="2">
        <v>2.39</v>
      </c>
    </row>
    <row r="347">
      <c r="A347" s="2" t="s">
        <v>704</v>
      </c>
      <c r="B347" s="2" t="s">
        <v>705</v>
      </c>
      <c r="C347" s="2" t="s">
        <v>11</v>
      </c>
      <c r="D347" s="2" t="s">
        <v>149</v>
      </c>
      <c r="E347" s="2" t="s">
        <v>149</v>
      </c>
      <c r="F347" s="2" t="s">
        <v>149</v>
      </c>
      <c r="G347" s="4">
        <v>9.72E-4</v>
      </c>
      <c r="H347" s="4">
        <v>0.0366</v>
      </c>
      <c r="I347" s="2">
        <v>1.45</v>
      </c>
    </row>
    <row r="348">
      <c r="A348" s="2" t="s">
        <v>706</v>
      </c>
      <c r="B348" s="2" t="s">
        <v>707</v>
      </c>
      <c r="C348" s="2" t="s">
        <v>11</v>
      </c>
      <c r="D348" s="2" t="s">
        <v>149</v>
      </c>
      <c r="E348" s="2" t="s">
        <v>149</v>
      </c>
      <c r="F348" s="2" t="s">
        <v>149</v>
      </c>
      <c r="G348" s="4">
        <v>9.83E-4</v>
      </c>
      <c r="H348" s="4">
        <v>0.0369</v>
      </c>
      <c r="I348" s="2">
        <v>4.21</v>
      </c>
    </row>
    <row r="349">
      <c r="A349" s="2" t="s">
        <v>708</v>
      </c>
      <c r="B349" s="2" t="s">
        <v>709</v>
      </c>
      <c r="C349" s="2" t="s">
        <v>11</v>
      </c>
      <c r="D349" s="4">
        <v>6.15E-4</v>
      </c>
      <c r="E349" s="4">
        <v>0.018</v>
      </c>
      <c r="F349" s="2">
        <v>4.63</v>
      </c>
      <c r="G349" s="4">
        <v>9.83E-4</v>
      </c>
      <c r="H349" s="4">
        <v>0.0368</v>
      </c>
      <c r="I349" s="2">
        <v>4.21</v>
      </c>
    </row>
    <row r="350">
      <c r="A350" s="2" t="s">
        <v>710</v>
      </c>
      <c r="B350" s="2" t="s">
        <v>711</v>
      </c>
      <c r="C350" s="2" t="s">
        <v>11</v>
      </c>
      <c r="D350" s="2" t="s">
        <v>149</v>
      </c>
      <c r="E350" s="2" t="s">
        <v>149</v>
      </c>
      <c r="F350" s="2" t="s">
        <v>149</v>
      </c>
      <c r="G350" s="4">
        <v>9.83E-4</v>
      </c>
      <c r="H350" s="4">
        <v>0.0367</v>
      </c>
      <c r="I350" s="2">
        <v>4.21</v>
      </c>
    </row>
    <row r="351">
      <c r="A351" s="2" t="s">
        <v>712</v>
      </c>
      <c r="B351" s="2" t="s">
        <v>713</v>
      </c>
      <c r="C351" s="2" t="s">
        <v>11</v>
      </c>
      <c r="D351" s="4">
        <v>2.82E-7</v>
      </c>
      <c r="E351" s="4">
        <v>2.22E-5</v>
      </c>
      <c r="F351" s="2">
        <v>3.37</v>
      </c>
      <c r="G351" s="4">
        <v>9.84E-4</v>
      </c>
      <c r="H351" s="4">
        <v>0.0366</v>
      </c>
      <c r="I351" s="2">
        <v>2.31</v>
      </c>
    </row>
    <row r="352">
      <c r="A352" s="2" t="s">
        <v>714</v>
      </c>
      <c r="B352" s="2" t="s">
        <v>715</v>
      </c>
      <c r="C352" s="2" t="s">
        <v>716</v>
      </c>
      <c r="D352" s="4">
        <v>1.05E-38</v>
      </c>
      <c r="E352" s="4">
        <v>3.55E-36</v>
      </c>
      <c r="F352" s="2">
        <v>1.64</v>
      </c>
      <c r="G352" s="4">
        <v>2.87E-28</v>
      </c>
      <c r="H352" s="4">
        <v>4.52E-25</v>
      </c>
      <c r="I352" s="2">
        <v>1.55</v>
      </c>
    </row>
    <row r="353">
      <c r="A353" s="2" t="s">
        <v>717</v>
      </c>
      <c r="B353" s="2" t="s">
        <v>718</v>
      </c>
      <c r="C353" s="2" t="s">
        <v>716</v>
      </c>
      <c r="D353" s="4">
        <v>1.43E-45</v>
      </c>
      <c r="E353" s="4">
        <v>2.41E-42</v>
      </c>
      <c r="F353" s="2">
        <v>3.02</v>
      </c>
      <c r="G353" s="4">
        <v>2.1E-24</v>
      </c>
      <c r="H353" s="4">
        <v>1.66E-21</v>
      </c>
      <c r="I353" s="2">
        <v>2.44</v>
      </c>
    </row>
    <row r="354">
      <c r="A354" s="2" t="s">
        <v>719</v>
      </c>
      <c r="B354" s="2" t="s">
        <v>720</v>
      </c>
      <c r="C354" s="2" t="s">
        <v>716</v>
      </c>
      <c r="D354" s="4">
        <v>9.58E-42</v>
      </c>
      <c r="E354" s="4">
        <v>4.05E-39</v>
      </c>
      <c r="F354" s="2">
        <v>1.36</v>
      </c>
      <c r="G354" s="4">
        <v>3.03E-24</v>
      </c>
      <c r="H354" s="4">
        <v>1.59E-21</v>
      </c>
      <c r="I354" s="2">
        <v>1.26</v>
      </c>
    </row>
    <row r="355">
      <c r="A355" s="2" t="s">
        <v>721</v>
      </c>
      <c r="B355" s="2" t="s">
        <v>722</v>
      </c>
      <c r="C355" s="2" t="s">
        <v>716</v>
      </c>
      <c r="D355" s="4">
        <v>1.78E-42</v>
      </c>
      <c r="E355" s="4">
        <v>1.0E-39</v>
      </c>
      <c r="F355" s="2">
        <v>3.8</v>
      </c>
      <c r="G355" s="4">
        <v>7.13E-22</v>
      </c>
      <c r="H355" s="4">
        <v>2.81E-19</v>
      </c>
      <c r="I355" s="2">
        <v>2.95</v>
      </c>
    </row>
    <row r="356">
      <c r="A356" s="2" t="s">
        <v>723</v>
      </c>
      <c r="B356" s="2" t="s">
        <v>724</v>
      </c>
      <c r="C356" s="2" t="s">
        <v>716</v>
      </c>
      <c r="D356" s="4">
        <v>1.97E-26</v>
      </c>
      <c r="E356" s="4">
        <v>2.08E-24</v>
      </c>
      <c r="F356" s="2">
        <v>1.84</v>
      </c>
      <c r="G356" s="4">
        <v>6.79E-21</v>
      </c>
      <c r="H356" s="4">
        <v>2.14E-18</v>
      </c>
      <c r="I356" s="2">
        <v>1.74</v>
      </c>
    </row>
    <row r="357">
      <c r="A357" s="2" t="s">
        <v>725</v>
      </c>
      <c r="B357" s="2" t="s">
        <v>726</v>
      </c>
      <c r="C357" s="2" t="s">
        <v>716</v>
      </c>
      <c r="D357" s="4">
        <v>2.75E-43</v>
      </c>
      <c r="E357" s="4">
        <v>2.32E-40</v>
      </c>
      <c r="F357" s="2">
        <v>1.48</v>
      </c>
      <c r="G357" s="4">
        <v>7.75E-21</v>
      </c>
      <c r="H357" s="4">
        <v>2.03E-18</v>
      </c>
      <c r="I357" s="2">
        <v>1.38</v>
      </c>
    </row>
    <row r="358">
      <c r="A358" s="2" t="s">
        <v>727</v>
      </c>
      <c r="B358" s="2" t="s">
        <v>728</v>
      </c>
      <c r="C358" s="2" t="s">
        <v>716</v>
      </c>
      <c r="D358" s="4">
        <v>4.25E-30</v>
      </c>
      <c r="E358" s="4">
        <v>5.98E-28</v>
      </c>
      <c r="F358" s="2">
        <v>1.67</v>
      </c>
      <c r="G358" s="4">
        <v>1.6E-19</v>
      </c>
      <c r="H358" s="4">
        <v>3.6E-17</v>
      </c>
      <c r="I358" s="2">
        <v>1.49</v>
      </c>
    </row>
    <row r="359">
      <c r="A359" s="2" t="s">
        <v>729</v>
      </c>
      <c r="B359" s="2" t="s">
        <v>730</v>
      </c>
      <c r="C359" s="2" t="s">
        <v>716</v>
      </c>
      <c r="D359" s="4">
        <v>1.03E-37</v>
      </c>
      <c r="E359" s="4">
        <v>2.18E-35</v>
      </c>
      <c r="F359" s="2">
        <v>1.47</v>
      </c>
      <c r="G359" s="4">
        <v>2.06E-18</v>
      </c>
      <c r="H359" s="4">
        <v>4.06E-16</v>
      </c>
      <c r="I359" s="2">
        <v>1.37</v>
      </c>
    </row>
    <row r="360">
      <c r="A360" s="2" t="s">
        <v>731</v>
      </c>
      <c r="B360" s="2" t="s">
        <v>732</v>
      </c>
      <c r="C360" s="2" t="s">
        <v>716</v>
      </c>
      <c r="D360" s="4">
        <v>2.59E-31</v>
      </c>
      <c r="E360" s="4">
        <v>3.97E-29</v>
      </c>
      <c r="F360" s="2">
        <v>1.47</v>
      </c>
      <c r="G360" s="4">
        <v>3.67E-18</v>
      </c>
      <c r="H360" s="4">
        <v>6.43E-16</v>
      </c>
      <c r="I360" s="2">
        <v>1.4</v>
      </c>
    </row>
    <row r="361">
      <c r="A361" s="2" t="s">
        <v>733</v>
      </c>
      <c r="B361" s="2" t="s">
        <v>734</v>
      </c>
      <c r="C361" s="2" t="s">
        <v>716</v>
      </c>
      <c r="D361" s="4">
        <v>2.98E-38</v>
      </c>
      <c r="E361" s="4">
        <v>8.39E-36</v>
      </c>
      <c r="F361" s="2">
        <v>1.77</v>
      </c>
      <c r="G361" s="4">
        <v>8.24E-18</v>
      </c>
      <c r="H361" s="4">
        <v>1.3E-15</v>
      </c>
      <c r="I361" s="2">
        <v>1.62</v>
      </c>
    </row>
    <row r="362">
      <c r="A362" s="2" t="s">
        <v>735</v>
      </c>
      <c r="B362" s="2" t="s">
        <v>736</v>
      </c>
      <c r="C362" s="2" t="s">
        <v>716</v>
      </c>
      <c r="D362" s="4">
        <v>6.73E-33</v>
      </c>
      <c r="E362" s="4">
        <v>1.14E-30</v>
      </c>
      <c r="F362" s="2">
        <v>1.67</v>
      </c>
      <c r="G362" s="4">
        <v>8.26E-18</v>
      </c>
      <c r="H362" s="4">
        <v>1.18E-15</v>
      </c>
      <c r="I362" s="2">
        <v>1.44</v>
      </c>
    </row>
    <row r="363">
      <c r="A363" s="2" t="s">
        <v>737</v>
      </c>
      <c r="B363" s="2" t="s">
        <v>738</v>
      </c>
      <c r="C363" s="2" t="s">
        <v>716</v>
      </c>
      <c r="D363" s="4">
        <v>7.73E-38</v>
      </c>
      <c r="E363" s="4">
        <v>1.87E-35</v>
      </c>
      <c r="F363" s="2">
        <v>3.62</v>
      </c>
      <c r="G363" s="4">
        <v>8.45E-18</v>
      </c>
      <c r="H363" s="4">
        <v>1.11E-15</v>
      </c>
      <c r="I363" s="2">
        <v>2.87</v>
      </c>
    </row>
    <row r="364">
      <c r="A364" s="2" t="s">
        <v>739</v>
      </c>
      <c r="B364" s="2" t="s">
        <v>740</v>
      </c>
      <c r="C364" s="2" t="s">
        <v>716</v>
      </c>
      <c r="D364" s="4">
        <v>2.55E-26</v>
      </c>
      <c r="E364" s="4">
        <v>2.54E-24</v>
      </c>
      <c r="F364" s="2">
        <v>1.47</v>
      </c>
      <c r="G364" s="4">
        <v>7.78E-17</v>
      </c>
      <c r="H364" s="4">
        <v>9.44E-15</v>
      </c>
      <c r="I364" s="2">
        <v>1.43</v>
      </c>
    </row>
    <row r="365">
      <c r="A365" s="2" t="s">
        <v>741</v>
      </c>
      <c r="B365" s="2" t="s">
        <v>742</v>
      </c>
      <c r="C365" s="2" t="s">
        <v>716</v>
      </c>
      <c r="D365" s="4">
        <v>3.55E-24</v>
      </c>
      <c r="E365" s="4">
        <v>3.33E-22</v>
      </c>
      <c r="F365" s="2">
        <v>2.64</v>
      </c>
      <c r="G365" s="4">
        <v>7.82E-17</v>
      </c>
      <c r="H365" s="4">
        <v>8.8E-15</v>
      </c>
      <c r="I365" s="2">
        <v>2.31</v>
      </c>
    </row>
    <row r="366">
      <c r="A366" s="2" t="s">
        <v>743</v>
      </c>
      <c r="B366" s="2" t="s">
        <v>744</v>
      </c>
      <c r="C366" s="2" t="s">
        <v>716</v>
      </c>
      <c r="D366" s="4">
        <v>3.55E-24</v>
      </c>
      <c r="E366" s="4">
        <v>3.16E-22</v>
      </c>
      <c r="F366" s="2">
        <v>2.64</v>
      </c>
      <c r="G366" s="4">
        <v>7.82E-17</v>
      </c>
      <c r="H366" s="4">
        <v>8.22E-15</v>
      </c>
      <c r="I366" s="2">
        <v>2.31</v>
      </c>
    </row>
    <row r="367">
      <c r="A367" s="2" t="s">
        <v>745</v>
      </c>
      <c r="B367" s="2" t="s">
        <v>746</v>
      </c>
      <c r="C367" s="2" t="s">
        <v>716</v>
      </c>
      <c r="D367" s="4">
        <v>9.48E-27</v>
      </c>
      <c r="E367" s="4">
        <v>1.14E-24</v>
      </c>
      <c r="F367" s="2">
        <v>2.95</v>
      </c>
      <c r="G367" s="4">
        <v>9.1E-17</v>
      </c>
      <c r="H367" s="4">
        <v>8.97E-15</v>
      </c>
      <c r="I367" s="2">
        <v>2.59</v>
      </c>
    </row>
    <row r="368">
      <c r="A368" s="2" t="s">
        <v>747</v>
      </c>
      <c r="B368" s="2" t="s">
        <v>748</v>
      </c>
      <c r="C368" s="2" t="s">
        <v>716</v>
      </c>
      <c r="D368" s="4">
        <v>1.95E-26</v>
      </c>
      <c r="E368" s="4">
        <v>2.2E-24</v>
      </c>
      <c r="F368" s="2">
        <v>4.35</v>
      </c>
      <c r="G368" s="4">
        <v>6.09E-16</v>
      </c>
      <c r="H368" s="4">
        <v>5.65E-14</v>
      </c>
      <c r="I368" s="2">
        <v>3.65</v>
      </c>
    </row>
    <row r="369">
      <c r="A369" s="2" t="s">
        <v>749</v>
      </c>
      <c r="B369" s="2" t="s">
        <v>750</v>
      </c>
      <c r="C369" s="2" t="s">
        <v>716</v>
      </c>
      <c r="D369" s="4">
        <v>2.41E-29</v>
      </c>
      <c r="E369" s="4">
        <v>3.13E-27</v>
      </c>
      <c r="F369" s="2">
        <v>2.13</v>
      </c>
      <c r="G369" s="4">
        <v>7.53E-15</v>
      </c>
      <c r="H369" s="4">
        <v>6.59E-13</v>
      </c>
      <c r="I369" s="2">
        <v>1.77</v>
      </c>
    </row>
    <row r="370">
      <c r="A370" s="2" t="s">
        <v>751</v>
      </c>
      <c r="B370" s="2" t="s">
        <v>752</v>
      </c>
      <c r="C370" s="2" t="s">
        <v>716</v>
      </c>
      <c r="D370" s="4">
        <v>6.47E-36</v>
      </c>
      <c r="E370" s="4">
        <v>1.21E-33</v>
      </c>
      <c r="F370" s="2">
        <v>1.22</v>
      </c>
      <c r="G370" s="4">
        <v>1.46E-14</v>
      </c>
      <c r="H370" s="4">
        <v>1.21E-12</v>
      </c>
      <c r="I370" s="2">
        <v>1.13</v>
      </c>
    </row>
    <row r="371">
      <c r="A371" s="2" t="s">
        <v>753</v>
      </c>
      <c r="B371" s="2" t="s">
        <v>754</v>
      </c>
      <c r="C371" s="2" t="s">
        <v>716</v>
      </c>
      <c r="D371" s="4">
        <v>1.27E-16</v>
      </c>
      <c r="E371" s="4">
        <v>8.23E-15</v>
      </c>
      <c r="F371" s="2">
        <v>3.15</v>
      </c>
      <c r="G371" s="4">
        <v>3.35E-14</v>
      </c>
      <c r="H371" s="4">
        <v>2.64E-12</v>
      </c>
      <c r="I371" s="2">
        <v>3.02</v>
      </c>
    </row>
    <row r="372">
      <c r="A372" s="2" t="s">
        <v>755</v>
      </c>
      <c r="B372" s="2" t="s">
        <v>756</v>
      </c>
      <c r="C372" s="2" t="s">
        <v>716</v>
      </c>
      <c r="D372" s="4">
        <v>1.42E-22</v>
      </c>
      <c r="E372" s="4">
        <v>1.14E-20</v>
      </c>
      <c r="F372" s="2">
        <v>2.4</v>
      </c>
      <c r="G372" s="4">
        <v>1.08E-12</v>
      </c>
      <c r="H372" s="4">
        <v>8.12E-11</v>
      </c>
      <c r="I372" s="2">
        <v>2.06</v>
      </c>
    </row>
    <row r="373">
      <c r="A373" s="2" t="s">
        <v>757</v>
      </c>
      <c r="B373" s="2" t="s">
        <v>758</v>
      </c>
      <c r="C373" s="2" t="s">
        <v>716</v>
      </c>
      <c r="D373" s="4">
        <v>4.56E-10</v>
      </c>
      <c r="E373" s="4">
        <v>1.54E-8</v>
      </c>
      <c r="F373" s="2">
        <v>2.17</v>
      </c>
      <c r="G373" s="4">
        <v>1.54E-12</v>
      </c>
      <c r="H373" s="4">
        <v>1.11E-10</v>
      </c>
      <c r="I373" s="2">
        <v>2.34</v>
      </c>
    </row>
    <row r="374">
      <c r="A374" s="2" t="s">
        <v>759</v>
      </c>
      <c r="B374" s="2" t="s">
        <v>760</v>
      </c>
      <c r="C374" s="2" t="s">
        <v>716</v>
      </c>
      <c r="D374" s="4">
        <v>1.56E-10</v>
      </c>
      <c r="E374" s="4">
        <v>5.5E-9</v>
      </c>
      <c r="F374" s="2">
        <v>2.82</v>
      </c>
      <c r="G374" s="4">
        <v>4.73E-12</v>
      </c>
      <c r="H374" s="4">
        <v>3.24E-10</v>
      </c>
      <c r="I374" s="2">
        <v>2.93</v>
      </c>
    </row>
    <row r="375">
      <c r="A375" s="2" t="s">
        <v>761</v>
      </c>
      <c r="B375" s="2" t="s">
        <v>762</v>
      </c>
      <c r="C375" s="2" t="s">
        <v>716</v>
      </c>
      <c r="D375" s="4">
        <v>1.3E-22</v>
      </c>
      <c r="E375" s="4">
        <v>1.1E-20</v>
      </c>
      <c r="F375" s="2">
        <v>2.25</v>
      </c>
      <c r="G375" s="4">
        <v>6.42E-12</v>
      </c>
      <c r="H375" s="4">
        <v>4.21E-10</v>
      </c>
      <c r="I375" s="2">
        <v>1.99</v>
      </c>
    </row>
    <row r="376">
      <c r="A376" s="2" t="s">
        <v>763</v>
      </c>
      <c r="B376" s="2" t="s">
        <v>764</v>
      </c>
      <c r="C376" s="2" t="s">
        <v>716</v>
      </c>
      <c r="D376" s="4">
        <v>1.98E-20</v>
      </c>
      <c r="E376" s="4">
        <v>1.52E-18</v>
      </c>
      <c r="F376" s="2">
        <v>4.26</v>
      </c>
      <c r="G376" s="4">
        <v>2.6E-11</v>
      </c>
      <c r="H376" s="4">
        <v>1.64E-9</v>
      </c>
      <c r="I376" s="2">
        <v>3.16</v>
      </c>
    </row>
    <row r="377">
      <c r="A377" s="2" t="s">
        <v>765</v>
      </c>
      <c r="B377" s="2" t="s">
        <v>766</v>
      </c>
      <c r="C377" s="2" t="s">
        <v>716</v>
      </c>
      <c r="D377" s="4">
        <v>9.49E-11</v>
      </c>
      <c r="E377" s="4">
        <v>3.64E-9</v>
      </c>
      <c r="F377" s="2">
        <v>8.19</v>
      </c>
      <c r="G377" s="4">
        <v>2.77E-11</v>
      </c>
      <c r="H377" s="4">
        <v>1.68E-9</v>
      </c>
      <c r="I377" s="2">
        <v>9.08</v>
      </c>
    </row>
    <row r="378">
      <c r="A378" s="2" t="s">
        <v>767</v>
      </c>
      <c r="B378" s="2" t="s">
        <v>768</v>
      </c>
      <c r="C378" s="2" t="s">
        <v>716</v>
      </c>
      <c r="D378" s="4">
        <v>3.51E-20</v>
      </c>
      <c r="E378" s="4">
        <v>2.58E-18</v>
      </c>
      <c r="F378" s="2">
        <v>5.0</v>
      </c>
      <c r="G378" s="4">
        <v>5.2E-11</v>
      </c>
      <c r="H378" s="4">
        <v>3.04E-9</v>
      </c>
      <c r="I378" s="2">
        <v>3.72</v>
      </c>
    </row>
    <row r="379">
      <c r="A379" s="2" t="s">
        <v>769</v>
      </c>
      <c r="B379" s="2" t="s">
        <v>770</v>
      </c>
      <c r="C379" s="2" t="s">
        <v>716</v>
      </c>
      <c r="D379" s="4">
        <v>1.43E-10</v>
      </c>
      <c r="E379" s="4">
        <v>5.27E-9</v>
      </c>
      <c r="F379" s="2">
        <v>7.99</v>
      </c>
      <c r="G379" s="4">
        <v>5.45E-11</v>
      </c>
      <c r="H379" s="4">
        <v>3.07E-9</v>
      </c>
      <c r="I379" s="2">
        <v>8.74</v>
      </c>
    </row>
    <row r="380">
      <c r="A380" s="2" t="s">
        <v>771</v>
      </c>
      <c r="B380" s="2" t="s">
        <v>772</v>
      </c>
      <c r="C380" s="2" t="s">
        <v>716</v>
      </c>
      <c r="D380" s="4">
        <v>4.25E-12</v>
      </c>
      <c r="E380" s="4">
        <v>2.18E-10</v>
      </c>
      <c r="F380" s="2">
        <v>2.84</v>
      </c>
      <c r="G380" s="4">
        <v>1.27E-10</v>
      </c>
      <c r="H380" s="4">
        <v>6.91E-9</v>
      </c>
      <c r="I380" s="2">
        <v>2.75</v>
      </c>
    </row>
    <row r="381">
      <c r="A381" s="2" t="s">
        <v>773</v>
      </c>
      <c r="B381" s="2" t="s">
        <v>774</v>
      </c>
      <c r="C381" s="2" t="s">
        <v>716</v>
      </c>
      <c r="D381" s="4">
        <v>7.99E-20</v>
      </c>
      <c r="E381" s="4">
        <v>5.62E-18</v>
      </c>
      <c r="F381" s="2">
        <v>5.01</v>
      </c>
      <c r="G381" s="4">
        <v>1.7E-10</v>
      </c>
      <c r="H381" s="4">
        <v>8.94E-9</v>
      </c>
      <c r="I381" s="2">
        <v>3.65</v>
      </c>
    </row>
    <row r="382">
      <c r="A382" s="2" t="s">
        <v>775</v>
      </c>
      <c r="B382" s="2" t="s">
        <v>776</v>
      </c>
      <c r="C382" s="2" t="s">
        <v>716</v>
      </c>
      <c r="D382" s="4">
        <v>4.6E-14</v>
      </c>
      <c r="E382" s="4">
        <v>2.59E-12</v>
      </c>
      <c r="F382" s="2">
        <v>3.18</v>
      </c>
      <c r="G382" s="4">
        <v>5.01E-10</v>
      </c>
      <c r="H382" s="4">
        <v>2.55E-8</v>
      </c>
      <c r="I382" s="2">
        <v>2.88</v>
      </c>
    </row>
    <row r="383">
      <c r="A383" s="2" t="s">
        <v>777</v>
      </c>
      <c r="B383" s="2" t="s">
        <v>778</v>
      </c>
      <c r="C383" s="2" t="s">
        <v>716</v>
      </c>
      <c r="D383" s="4">
        <v>4.18E-11</v>
      </c>
      <c r="E383" s="4">
        <v>1.91E-9</v>
      </c>
      <c r="F383" s="2">
        <v>2.08</v>
      </c>
      <c r="G383" s="4">
        <v>6.62E-10</v>
      </c>
      <c r="H383" s="4">
        <v>3.26E-8</v>
      </c>
      <c r="I383" s="2">
        <v>1.91</v>
      </c>
    </row>
    <row r="384">
      <c r="A384" s="2" t="s">
        <v>779</v>
      </c>
      <c r="B384" s="2" t="s">
        <v>780</v>
      </c>
      <c r="C384" s="2" t="s">
        <v>716</v>
      </c>
      <c r="D384" s="4">
        <v>2.38E-6</v>
      </c>
      <c r="E384" s="4">
        <v>4.95E-5</v>
      </c>
      <c r="F384" s="2">
        <v>1.97</v>
      </c>
      <c r="G384" s="4">
        <v>4.29E-9</v>
      </c>
      <c r="H384" s="4">
        <v>2.05E-7</v>
      </c>
      <c r="I384" s="2">
        <v>2.06</v>
      </c>
    </row>
    <row r="385">
      <c r="A385" s="2" t="s">
        <v>781</v>
      </c>
      <c r="B385" s="2" t="s">
        <v>782</v>
      </c>
      <c r="C385" s="2" t="s">
        <v>716</v>
      </c>
      <c r="D385" s="4">
        <v>4.83E-11</v>
      </c>
      <c r="E385" s="4">
        <v>2.09E-9</v>
      </c>
      <c r="F385" s="2">
        <v>3.82</v>
      </c>
      <c r="G385" s="4">
        <v>4.58E-9</v>
      </c>
      <c r="H385" s="4">
        <v>2.12E-7</v>
      </c>
      <c r="I385" s="2">
        <v>3.47</v>
      </c>
    </row>
    <row r="386">
      <c r="A386" s="2" t="s">
        <v>783</v>
      </c>
      <c r="B386" s="2" t="s">
        <v>784</v>
      </c>
      <c r="C386" s="2" t="s">
        <v>716</v>
      </c>
      <c r="D386" s="4">
        <v>5.15E-11</v>
      </c>
      <c r="E386" s="4">
        <v>2.17E-9</v>
      </c>
      <c r="F386" s="2">
        <v>4.94</v>
      </c>
      <c r="G386" s="4">
        <v>4.92E-9</v>
      </c>
      <c r="H386" s="4">
        <v>2.21E-7</v>
      </c>
      <c r="I386" s="2">
        <v>4.21</v>
      </c>
    </row>
    <row r="387">
      <c r="A387" s="2" t="s">
        <v>785</v>
      </c>
      <c r="B387" s="2" t="s">
        <v>786</v>
      </c>
      <c r="C387" s="2" t="s">
        <v>716</v>
      </c>
      <c r="D387" s="4">
        <v>4.92E-10</v>
      </c>
      <c r="E387" s="4">
        <v>1.63E-8</v>
      </c>
      <c r="F387" s="2">
        <v>6.85</v>
      </c>
      <c r="G387" s="4">
        <v>6.27E-9</v>
      </c>
      <c r="H387" s="4">
        <v>2.75E-7</v>
      </c>
      <c r="I387" s="2">
        <v>6.56</v>
      </c>
    </row>
    <row r="388">
      <c r="A388" s="2" t="s">
        <v>787</v>
      </c>
      <c r="B388" s="2" t="s">
        <v>788</v>
      </c>
      <c r="C388" s="2" t="s">
        <v>716</v>
      </c>
      <c r="D388" s="4">
        <v>2.48E-9</v>
      </c>
      <c r="E388" s="4">
        <v>7.47E-8</v>
      </c>
      <c r="F388" s="2">
        <v>2.59</v>
      </c>
      <c r="G388" s="4">
        <v>6.62E-9</v>
      </c>
      <c r="H388" s="4">
        <v>2.82E-7</v>
      </c>
      <c r="I388" s="2">
        <v>2.65</v>
      </c>
    </row>
    <row r="389">
      <c r="A389" s="2" t="s">
        <v>789</v>
      </c>
      <c r="B389" s="2" t="s">
        <v>790</v>
      </c>
      <c r="C389" s="2" t="s">
        <v>716</v>
      </c>
      <c r="D389" s="4">
        <v>2.3E-11</v>
      </c>
      <c r="E389" s="4">
        <v>1.08E-9</v>
      </c>
      <c r="F389" s="2">
        <v>4.92</v>
      </c>
      <c r="G389" s="4">
        <v>9.64E-9</v>
      </c>
      <c r="H389" s="4">
        <v>4.0E-7</v>
      </c>
      <c r="I389" s="2">
        <v>4.08</v>
      </c>
    </row>
    <row r="390">
      <c r="A390" s="2" t="s">
        <v>791</v>
      </c>
      <c r="B390" s="2" t="s">
        <v>792</v>
      </c>
      <c r="C390" s="2" t="s">
        <v>716</v>
      </c>
      <c r="D390" s="4">
        <v>3.23E-7</v>
      </c>
      <c r="E390" s="4">
        <v>7.28E-6</v>
      </c>
      <c r="F390" s="2">
        <v>2.37</v>
      </c>
      <c r="G390" s="4">
        <v>1.17E-8</v>
      </c>
      <c r="H390" s="4">
        <v>4.75E-7</v>
      </c>
      <c r="I390" s="2">
        <v>2.38</v>
      </c>
    </row>
    <row r="391">
      <c r="A391" s="2" t="s">
        <v>793</v>
      </c>
      <c r="B391" s="2" t="s">
        <v>794</v>
      </c>
      <c r="C391" s="2" t="s">
        <v>716</v>
      </c>
      <c r="D391" s="4">
        <v>6.95E-6</v>
      </c>
      <c r="E391" s="4">
        <v>1.41E-4</v>
      </c>
      <c r="F391" s="2">
        <v>3.19</v>
      </c>
      <c r="G391" s="4">
        <v>1.48E-8</v>
      </c>
      <c r="H391" s="4">
        <v>5.85E-7</v>
      </c>
      <c r="I391" s="2">
        <v>3.99</v>
      </c>
    </row>
    <row r="392">
      <c r="A392" s="2" t="s">
        <v>795</v>
      </c>
      <c r="B392" s="2" t="s">
        <v>796</v>
      </c>
      <c r="C392" s="2" t="s">
        <v>716</v>
      </c>
      <c r="D392" s="4">
        <v>1.75E-16</v>
      </c>
      <c r="E392" s="4">
        <v>1.09E-14</v>
      </c>
      <c r="F392" s="2">
        <v>1.56</v>
      </c>
      <c r="G392" s="4">
        <v>2.4E-8</v>
      </c>
      <c r="H392" s="4">
        <v>9.22E-7</v>
      </c>
      <c r="I392" s="2">
        <v>1.42</v>
      </c>
    </row>
    <row r="393">
      <c r="A393" s="2" t="s">
        <v>797</v>
      </c>
      <c r="B393" s="2" t="s">
        <v>798</v>
      </c>
      <c r="C393" s="2" t="s">
        <v>716</v>
      </c>
      <c r="D393" s="2" t="s">
        <v>149</v>
      </c>
      <c r="E393" s="2" t="s">
        <v>149</v>
      </c>
      <c r="F393" s="2" t="s">
        <v>149</v>
      </c>
      <c r="G393" s="4">
        <v>3.52E-8</v>
      </c>
      <c r="H393" s="4">
        <v>1.32E-6</v>
      </c>
      <c r="I393" s="2">
        <v>7.73</v>
      </c>
    </row>
    <row r="394">
      <c r="A394" s="2" t="s">
        <v>799</v>
      </c>
      <c r="B394" s="2" t="s">
        <v>800</v>
      </c>
      <c r="C394" s="2" t="s">
        <v>716</v>
      </c>
      <c r="D394" s="4">
        <v>4.99E-4</v>
      </c>
      <c r="E394" s="4">
        <v>0.00597</v>
      </c>
      <c r="F394" s="2">
        <v>1.83</v>
      </c>
      <c r="G394" s="4">
        <v>4.28E-8</v>
      </c>
      <c r="H394" s="4">
        <v>1.57E-6</v>
      </c>
      <c r="I394" s="2">
        <v>2.26</v>
      </c>
    </row>
    <row r="395">
      <c r="A395" s="2" t="s">
        <v>801</v>
      </c>
      <c r="B395" s="2" t="s">
        <v>802</v>
      </c>
      <c r="C395" s="2" t="s">
        <v>716</v>
      </c>
      <c r="D395" s="4">
        <v>1.66E-5</v>
      </c>
      <c r="E395" s="4">
        <v>3.09E-4</v>
      </c>
      <c r="F395" s="2">
        <v>3.12</v>
      </c>
      <c r="G395" s="4">
        <v>5.05E-8</v>
      </c>
      <c r="H395" s="4">
        <v>1.81E-6</v>
      </c>
      <c r="I395" s="2">
        <v>3.89</v>
      </c>
    </row>
    <row r="396">
      <c r="A396" s="2" t="s">
        <v>803</v>
      </c>
      <c r="B396" s="2" t="s">
        <v>804</v>
      </c>
      <c r="C396" s="2" t="s">
        <v>716</v>
      </c>
      <c r="D396" s="4">
        <v>2.01E-4</v>
      </c>
      <c r="E396" s="4">
        <v>0.00274</v>
      </c>
      <c r="F396" s="2">
        <v>6.55</v>
      </c>
      <c r="G396" s="4">
        <v>5.3E-8</v>
      </c>
      <c r="H396" s="4">
        <v>1.86E-6</v>
      </c>
      <c r="I396" s="2">
        <v>8.43</v>
      </c>
    </row>
    <row r="397">
      <c r="A397" s="2" t="s">
        <v>805</v>
      </c>
      <c r="B397" s="2" t="s">
        <v>806</v>
      </c>
      <c r="C397" s="2" t="s">
        <v>716</v>
      </c>
      <c r="D397" s="4">
        <v>1.16E-13</v>
      </c>
      <c r="E397" s="4">
        <v>6.32E-12</v>
      </c>
      <c r="F397" s="2">
        <v>3.45</v>
      </c>
      <c r="G397" s="4">
        <v>1.15E-7</v>
      </c>
      <c r="H397" s="4">
        <v>3.93E-6</v>
      </c>
      <c r="I397" s="2">
        <v>2.77</v>
      </c>
    </row>
    <row r="398">
      <c r="A398" s="2" t="s">
        <v>807</v>
      </c>
      <c r="B398" s="2" t="s">
        <v>808</v>
      </c>
      <c r="C398" s="2" t="s">
        <v>716</v>
      </c>
      <c r="D398" s="4">
        <v>5.41E-11</v>
      </c>
      <c r="E398" s="4">
        <v>2.18E-9</v>
      </c>
      <c r="F398" s="2">
        <v>1.91</v>
      </c>
      <c r="G398" s="4">
        <v>1.15E-7</v>
      </c>
      <c r="H398" s="4">
        <v>3.87E-6</v>
      </c>
      <c r="I398" s="2">
        <v>1.83</v>
      </c>
    </row>
    <row r="399">
      <c r="A399" s="2" t="s">
        <v>809</v>
      </c>
      <c r="B399" s="2" t="s">
        <v>810</v>
      </c>
      <c r="C399" s="2" t="s">
        <v>716</v>
      </c>
      <c r="D399" s="2" t="s">
        <v>149</v>
      </c>
      <c r="E399" s="2" t="s">
        <v>149</v>
      </c>
      <c r="F399" s="2" t="s">
        <v>149</v>
      </c>
      <c r="G399" s="4">
        <v>1.32E-7</v>
      </c>
      <c r="H399" s="4">
        <v>4.33E-6</v>
      </c>
      <c r="I399" s="2">
        <v>5.77</v>
      </c>
    </row>
    <row r="400">
      <c r="A400" s="2" t="s">
        <v>811</v>
      </c>
      <c r="B400" s="2" t="s">
        <v>812</v>
      </c>
      <c r="C400" s="2" t="s">
        <v>716</v>
      </c>
      <c r="D400" s="4">
        <v>6.94E-11</v>
      </c>
      <c r="E400" s="4">
        <v>2.72E-9</v>
      </c>
      <c r="F400" s="2">
        <v>1.9</v>
      </c>
      <c r="G400" s="4">
        <v>1.38E-7</v>
      </c>
      <c r="H400" s="4">
        <v>4.44E-6</v>
      </c>
      <c r="I400" s="2">
        <v>1.82</v>
      </c>
    </row>
    <row r="401">
      <c r="A401" s="2" t="s">
        <v>813</v>
      </c>
      <c r="B401" s="2" t="s">
        <v>814</v>
      </c>
      <c r="C401" s="2" t="s">
        <v>716</v>
      </c>
      <c r="D401" s="4">
        <v>1.27E-10</v>
      </c>
      <c r="E401" s="4">
        <v>4.76E-9</v>
      </c>
      <c r="F401" s="2">
        <v>1.85</v>
      </c>
      <c r="G401" s="4">
        <v>2.14E-7</v>
      </c>
      <c r="H401" s="4">
        <v>6.74E-6</v>
      </c>
      <c r="I401" s="2">
        <v>1.77</v>
      </c>
    </row>
    <row r="402">
      <c r="A402" s="2" t="s">
        <v>815</v>
      </c>
      <c r="B402" s="2" t="s">
        <v>816</v>
      </c>
      <c r="C402" s="2" t="s">
        <v>716</v>
      </c>
      <c r="D402" s="4">
        <v>1.44E-11</v>
      </c>
      <c r="E402" s="4">
        <v>6.95E-10</v>
      </c>
      <c r="F402" s="2">
        <v>2.46</v>
      </c>
      <c r="G402" s="4">
        <v>2.26E-7</v>
      </c>
      <c r="H402" s="4">
        <v>6.98E-6</v>
      </c>
      <c r="I402" s="2">
        <v>2.34</v>
      </c>
    </row>
    <row r="403">
      <c r="A403" s="2" t="s">
        <v>817</v>
      </c>
      <c r="B403" s="2" t="s">
        <v>818</v>
      </c>
      <c r="C403" s="2" t="s">
        <v>716</v>
      </c>
      <c r="D403" s="2" t="s">
        <v>149</v>
      </c>
      <c r="E403" s="2" t="s">
        <v>149</v>
      </c>
      <c r="F403" s="2" t="s">
        <v>149</v>
      </c>
      <c r="G403" s="4">
        <v>3.64E-7</v>
      </c>
      <c r="H403" s="4">
        <v>1.1E-5</v>
      </c>
      <c r="I403" s="2">
        <v>5.34</v>
      </c>
    </row>
    <row r="404">
      <c r="A404" s="2" t="s">
        <v>819</v>
      </c>
      <c r="B404" s="2" t="s">
        <v>820</v>
      </c>
      <c r="C404" s="2" t="s">
        <v>716</v>
      </c>
      <c r="D404" s="4">
        <v>1.53E-5</v>
      </c>
      <c r="E404" s="4">
        <v>2.87E-4</v>
      </c>
      <c r="F404" s="2">
        <v>2.5</v>
      </c>
      <c r="G404" s="4">
        <v>4.6E-7</v>
      </c>
      <c r="H404" s="4">
        <v>1.37E-5</v>
      </c>
      <c r="I404" s="2">
        <v>2.83</v>
      </c>
    </row>
    <row r="405">
      <c r="A405" s="2" t="s">
        <v>821</v>
      </c>
      <c r="B405" s="2" t="s">
        <v>822</v>
      </c>
      <c r="C405" s="2" t="s">
        <v>716</v>
      </c>
      <c r="D405" s="4">
        <v>4.48E-11</v>
      </c>
      <c r="E405" s="4">
        <v>1.99E-9</v>
      </c>
      <c r="F405" s="2">
        <v>1.58</v>
      </c>
      <c r="G405" s="4">
        <v>5.82E-7</v>
      </c>
      <c r="H405" s="4">
        <v>1.7E-5</v>
      </c>
      <c r="I405" s="2">
        <v>1.43</v>
      </c>
    </row>
    <row r="406">
      <c r="A406" s="2" t="s">
        <v>823</v>
      </c>
      <c r="B406" s="2" t="s">
        <v>824</v>
      </c>
      <c r="C406" s="2" t="s">
        <v>716</v>
      </c>
      <c r="D406" s="4">
        <v>4.81E-15</v>
      </c>
      <c r="E406" s="4">
        <v>2.9E-13</v>
      </c>
      <c r="F406" s="2">
        <v>1.89</v>
      </c>
      <c r="G406" s="4">
        <v>1.2E-6</v>
      </c>
      <c r="H406" s="4">
        <v>3.42E-5</v>
      </c>
      <c r="I406" s="2">
        <v>1.59</v>
      </c>
    </row>
    <row r="407">
      <c r="A407" s="2" t="s">
        <v>825</v>
      </c>
      <c r="B407" s="2" t="s">
        <v>826</v>
      </c>
      <c r="C407" s="2" t="s">
        <v>716</v>
      </c>
      <c r="D407" s="2" t="s">
        <v>149</v>
      </c>
      <c r="E407" s="2" t="s">
        <v>149</v>
      </c>
      <c r="F407" s="2" t="s">
        <v>149</v>
      </c>
      <c r="G407" s="4">
        <v>1.25E-6</v>
      </c>
      <c r="H407" s="4">
        <v>3.52E-5</v>
      </c>
      <c r="I407" s="2">
        <v>3.05</v>
      </c>
    </row>
    <row r="408">
      <c r="A408" s="2" t="s">
        <v>827</v>
      </c>
      <c r="B408" s="2" t="s">
        <v>828</v>
      </c>
      <c r="C408" s="2" t="s">
        <v>716</v>
      </c>
      <c r="D408" s="4">
        <v>3.15E-7</v>
      </c>
      <c r="E408" s="4">
        <v>7.2E-6</v>
      </c>
      <c r="F408" s="2">
        <v>1.96</v>
      </c>
      <c r="G408" s="4">
        <v>2.23E-6</v>
      </c>
      <c r="H408" s="4">
        <v>6.17E-5</v>
      </c>
      <c r="I408" s="2">
        <v>1.91</v>
      </c>
    </row>
    <row r="409">
      <c r="A409" s="2" t="s">
        <v>829</v>
      </c>
      <c r="B409" s="2" t="s">
        <v>830</v>
      </c>
      <c r="C409" s="2" t="s">
        <v>716</v>
      </c>
      <c r="D409" s="4">
        <v>2.28E-10</v>
      </c>
      <c r="E409" s="4">
        <v>7.88E-9</v>
      </c>
      <c r="F409" s="2">
        <v>2.02</v>
      </c>
      <c r="G409" s="4">
        <v>2.24E-6</v>
      </c>
      <c r="H409" s="4">
        <v>6.08E-5</v>
      </c>
      <c r="I409" s="2">
        <v>1.72</v>
      </c>
    </row>
    <row r="410">
      <c r="A410" s="2" t="s">
        <v>831</v>
      </c>
      <c r="B410" s="2" t="s">
        <v>832</v>
      </c>
      <c r="C410" s="2" t="s">
        <v>716</v>
      </c>
      <c r="D410" s="4">
        <v>3.88E-8</v>
      </c>
      <c r="E410" s="4">
        <v>1.02E-6</v>
      </c>
      <c r="F410" s="2">
        <v>4.41</v>
      </c>
      <c r="G410" s="4">
        <v>2.3E-6</v>
      </c>
      <c r="H410" s="4">
        <v>6.15E-5</v>
      </c>
      <c r="I410" s="2">
        <v>3.85</v>
      </c>
    </row>
    <row r="411">
      <c r="A411" s="2" t="s">
        <v>833</v>
      </c>
      <c r="B411" s="2" t="s">
        <v>834</v>
      </c>
      <c r="C411" s="2" t="s">
        <v>716</v>
      </c>
      <c r="D411" s="4">
        <v>3.55E-14</v>
      </c>
      <c r="E411" s="4">
        <v>2.07E-12</v>
      </c>
      <c r="F411" s="2">
        <v>1.86</v>
      </c>
      <c r="G411" s="4">
        <v>2.72E-6</v>
      </c>
      <c r="H411" s="4">
        <v>7.16E-5</v>
      </c>
      <c r="I411" s="2">
        <v>1.58</v>
      </c>
    </row>
    <row r="412">
      <c r="A412" s="2" t="s">
        <v>835</v>
      </c>
      <c r="B412" s="2" t="s">
        <v>836</v>
      </c>
      <c r="C412" s="2" t="s">
        <v>716</v>
      </c>
      <c r="D412" s="2" t="s">
        <v>149</v>
      </c>
      <c r="E412" s="2" t="s">
        <v>149</v>
      </c>
      <c r="F412" s="2" t="s">
        <v>149</v>
      </c>
      <c r="G412" s="4">
        <v>2.76E-6</v>
      </c>
      <c r="H412" s="4">
        <v>7.14E-5</v>
      </c>
      <c r="I412" s="2">
        <v>4.01</v>
      </c>
    </row>
    <row r="413">
      <c r="A413" s="2" t="s">
        <v>837</v>
      </c>
      <c r="B413" s="2" t="s">
        <v>838</v>
      </c>
      <c r="C413" s="2" t="s">
        <v>716</v>
      </c>
      <c r="D413" s="4">
        <v>4.57E-4</v>
      </c>
      <c r="E413" s="4">
        <v>0.00555</v>
      </c>
      <c r="F413" s="2">
        <v>9.7</v>
      </c>
      <c r="G413" s="4">
        <v>3.04E-6</v>
      </c>
      <c r="H413" s="4">
        <v>7.74E-5</v>
      </c>
      <c r="I413" s="2">
        <v>11.24</v>
      </c>
    </row>
    <row r="414">
      <c r="A414" s="2" t="s">
        <v>839</v>
      </c>
      <c r="B414" s="2" t="s">
        <v>840</v>
      </c>
      <c r="C414" s="2" t="s">
        <v>716</v>
      </c>
      <c r="D414" s="4">
        <v>1.17E-9</v>
      </c>
      <c r="E414" s="4">
        <v>3.74E-8</v>
      </c>
      <c r="F414" s="2">
        <v>5.69</v>
      </c>
      <c r="G414" s="4">
        <v>3.5E-6</v>
      </c>
      <c r="H414" s="4">
        <v>8.76E-5</v>
      </c>
      <c r="I414" s="2">
        <v>4.47</v>
      </c>
    </row>
    <row r="415">
      <c r="A415" s="2" t="s">
        <v>841</v>
      </c>
      <c r="B415" s="2" t="s">
        <v>842</v>
      </c>
      <c r="C415" s="2" t="s">
        <v>716</v>
      </c>
      <c r="D415" s="4">
        <v>3.06E-9</v>
      </c>
      <c r="E415" s="4">
        <v>9.06E-8</v>
      </c>
      <c r="F415" s="2">
        <v>3.95</v>
      </c>
      <c r="G415" s="4">
        <v>5.93E-6</v>
      </c>
      <c r="H415" s="4">
        <v>1.46E-4</v>
      </c>
      <c r="I415" s="2">
        <v>3.17</v>
      </c>
    </row>
    <row r="416">
      <c r="A416" s="2" t="s">
        <v>843</v>
      </c>
      <c r="B416" s="2" t="s">
        <v>844</v>
      </c>
      <c r="C416" s="2" t="s">
        <v>716</v>
      </c>
      <c r="D416" s="4">
        <v>7.22E-5</v>
      </c>
      <c r="E416" s="4">
        <v>0.00113</v>
      </c>
      <c r="F416" s="2">
        <v>7.7</v>
      </c>
      <c r="G416" s="4">
        <v>7.23E-6</v>
      </c>
      <c r="H416" s="4">
        <v>1.75E-4</v>
      </c>
      <c r="I416" s="2">
        <v>10.11</v>
      </c>
    </row>
    <row r="417">
      <c r="A417" s="2" t="s">
        <v>845</v>
      </c>
      <c r="B417" s="2" t="s">
        <v>846</v>
      </c>
      <c r="C417" s="2" t="s">
        <v>716</v>
      </c>
      <c r="D417" s="4">
        <v>5.44E-10</v>
      </c>
      <c r="E417" s="4">
        <v>1.77E-8</v>
      </c>
      <c r="F417" s="2">
        <v>3.77</v>
      </c>
      <c r="G417" s="4">
        <v>7.31E-6</v>
      </c>
      <c r="H417" s="4">
        <v>1.75E-4</v>
      </c>
      <c r="I417" s="2">
        <v>2.93</v>
      </c>
    </row>
    <row r="418">
      <c r="A418" s="2" t="s">
        <v>847</v>
      </c>
      <c r="B418" s="2" t="s">
        <v>848</v>
      </c>
      <c r="C418" s="2" t="s">
        <v>716</v>
      </c>
      <c r="D418" s="4">
        <v>3.03E-4</v>
      </c>
      <c r="E418" s="4">
        <v>0.00388</v>
      </c>
      <c r="F418" s="2">
        <v>2.5</v>
      </c>
      <c r="G418" s="4">
        <v>7.73E-6</v>
      </c>
      <c r="H418" s="4">
        <v>1.82E-4</v>
      </c>
      <c r="I418" s="2">
        <v>3.01</v>
      </c>
    </row>
    <row r="419">
      <c r="A419" s="2" t="s">
        <v>849</v>
      </c>
      <c r="B419" s="2" t="s">
        <v>850</v>
      </c>
      <c r="C419" s="2" t="s">
        <v>716</v>
      </c>
      <c r="D419" s="4">
        <v>7.33E-4</v>
      </c>
      <c r="E419" s="4">
        <v>0.00826</v>
      </c>
      <c r="F419" s="2">
        <v>8.73</v>
      </c>
      <c r="G419" s="4">
        <v>1.51E-5</v>
      </c>
      <c r="H419" s="4">
        <v>3.5E-4</v>
      </c>
      <c r="I419" s="2">
        <v>9.19</v>
      </c>
    </row>
    <row r="420">
      <c r="A420" s="2" t="s">
        <v>851</v>
      </c>
      <c r="B420" s="2" t="s">
        <v>852</v>
      </c>
      <c r="C420" s="2" t="s">
        <v>716</v>
      </c>
      <c r="D420" s="4">
        <v>7.79E-5</v>
      </c>
      <c r="E420" s="4">
        <v>0.00119</v>
      </c>
      <c r="F420" s="2">
        <v>2.61</v>
      </c>
      <c r="G420" s="4">
        <v>1.78E-5</v>
      </c>
      <c r="H420" s="4">
        <v>4.08E-4</v>
      </c>
      <c r="I420" s="2">
        <v>2.45</v>
      </c>
    </row>
    <row r="421">
      <c r="A421" s="2" t="s">
        <v>853</v>
      </c>
      <c r="B421" s="2" t="s">
        <v>854</v>
      </c>
      <c r="C421" s="2" t="s">
        <v>716</v>
      </c>
      <c r="D421" s="4">
        <v>3.73E-7</v>
      </c>
      <c r="E421" s="4">
        <v>8.29E-6</v>
      </c>
      <c r="F421" s="2">
        <v>2.36</v>
      </c>
      <c r="G421" s="4">
        <v>2.3E-5</v>
      </c>
      <c r="H421" s="4">
        <v>5.19E-4</v>
      </c>
      <c r="I421" s="2">
        <v>2.09</v>
      </c>
    </row>
    <row r="422">
      <c r="A422" s="2" t="s">
        <v>855</v>
      </c>
      <c r="B422" s="2" t="s">
        <v>856</v>
      </c>
      <c r="C422" s="2" t="s">
        <v>716</v>
      </c>
      <c r="D422" s="4">
        <v>8.0E-8</v>
      </c>
      <c r="E422" s="4">
        <v>2.08E-6</v>
      </c>
      <c r="F422" s="2">
        <v>2.47</v>
      </c>
      <c r="G422" s="4">
        <v>2.31E-5</v>
      </c>
      <c r="H422" s="4">
        <v>5.12E-4</v>
      </c>
      <c r="I422" s="2">
        <v>2.15</v>
      </c>
    </row>
    <row r="423">
      <c r="A423" s="2" t="s">
        <v>857</v>
      </c>
      <c r="B423" s="2" t="s">
        <v>858</v>
      </c>
      <c r="C423" s="2" t="s">
        <v>716</v>
      </c>
      <c r="D423" s="4">
        <v>2.26E-8</v>
      </c>
      <c r="E423" s="4">
        <v>6.16E-7</v>
      </c>
      <c r="F423" s="2">
        <v>3.72</v>
      </c>
      <c r="G423" s="4">
        <v>2.6E-5</v>
      </c>
      <c r="H423" s="4">
        <v>5.68E-4</v>
      </c>
      <c r="I423" s="2">
        <v>2.97</v>
      </c>
    </row>
    <row r="424">
      <c r="A424" s="2" t="s">
        <v>859</v>
      </c>
      <c r="B424" s="2" t="s">
        <v>860</v>
      </c>
      <c r="C424" s="2" t="s">
        <v>716</v>
      </c>
      <c r="D424" s="2" t="s">
        <v>149</v>
      </c>
      <c r="E424" s="2" t="s">
        <v>149</v>
      </c>
      <c r="F424" s="2" t="s">
        <v>149</v>
      </c>
      <c r="G424" s="4">
        <v>4.33E-5</v>
      </c>
      <c r="H424" s="4">
        <v>9.35E-4</v>
      </c>
      <c r="I424" s="2">
        <v>3.24</v>
      </c>
    </row>
    <row r="425">
      <c r="A425" s="2" t="s">
        <v>861</v>
      </c>
      <c r="B425" s="2" t="s">
        <v>862</v>
      </c>
      <c r="C425" s="2" t="s">
        <v>716</v>
      </c>
      <c r="D425" s="4">
        <v>3.78E-8</v>
      </c>
      <c r="E425" s="4">
        <v>1.01E-6</v>
      </c>
      <c r="F425" s="2">
        <v>3.75</v>
      </c>
      <c r="G425" s="4">
        <v>5.44E-5</v>
      </c>
      <c r="H425" s="4">
        <v>0.00116</v>
      </c>
      <c r="I425" s="2">
        <v>2.92</v>
      </c>
    </row>
    <row r="426">
      <c r="A426" s="2" t="s">
        <v>863</v>
      </c>
      <c r="B426" s="2" t="s">
        <v>864</v>
      </c>
      <c r="C426" s="2" t="s">
        <v>716</v>
      </c>
      <c r="D426" s="2" t="s">
        <v>149</v>
      </c>
      <c r="E426" s="2" t="s">
        <v>149</v>
      </c>
      <c r="F426" s="2" t="s">
        <v>149</v>
      </c>
      <c r="G426" s="4">
        <v>5.83E-5</v>
      </c>
      <c r="H426" s="4">
        <v>0.00123</v>
      </c>
      <c r="I426" s="2">
        <v>13.49</v>
      </c>
    </row>
    <row r="427">
      <c r="A427" s="2" t="s">
        <v>865</v>
      </c>
      <c r="B427" s="2" t="s">
        <v>866</v>
      </c>
      <c r="C427" s="2" t="s">
        <v>716</v>
      </c>
      <c r="D427" s="4">
        <v>6.22E-4</v>
      </c>
      <c r="E427" s="4">
        <v>0.00719</v>
      </c>
      <c r="F427" s="2">
        <v>1.91</v>
      </c>
      <c r="G427" s="4">
        <v>5.91E-5</v>
      </c>
      <c r="H427" s="4">
        <v>0.00123</v>
      </c>
      <c r="I427" s="2">
        <v>2.03</v>
      </c>
    </row>
    <row r="428">
      <c r="A428" s="2" t="s">
        <v>867</v>
      </c>
      <c r="B428" s="2" t="s">
        <v>868</v>
      </c>
      <c r="C428" s="2" t="s">
        <v>716</v>
      </c>
      <c r="D428" s="4">
        <v>1.13E-7</v>
      </c>
      <c r="E428" s="4">
        <v>2.85E-6</v>
      </c>
      <c r="F428" s="2">
        <v>1.84</v>
      </c>
      <c r="G428" s="4">
        <v>6.51E-5</v>
      </c>
      <c r="H428" s="4">
        <v>0.00133</v>
      </c>
      <c r="I428" s="2">
        <v>1.84</v>
      </c>
    </row>
    <row r="429">
      <c r="A429" s="2" t="s">
        <v>869</v>
      </c>
      <c r="B429" s="2" t="s">
        <v>870</v>
      </c>
      <c r="C429" s="2" t="s">
        <v>716</v>
      </c>
      <c r="D429" s="2" t="s">
        <v>149</v>
      </c>
      <c r="E429" s="2" t="s">
        <v>149</v>
      </c>
      <c r="F429" s="2" t="s">
        <v>149</v>
      </c>
      <c r="G429" s="4">
        <v>6.67E-5</v>
      </c>
      <c r="H429" s="4">
        <v>0.00135</v>
      </c>
      <c r="I429" s="2">
        <v>6.21</v>
      </c>
    </row>
    <row r="430">
      <c r="A430" s="2" t="s">
        <v>871</v>
      </c>
      <c r="B430" s="2" t="s">
        <v>872</v>
      </c>
      <c r="C430" s="2" t="s">
        <v>716</v>
      </c>
      <c r="D430" s="2" t="s">
        <v>149</v>
      </c>
      <c r="E430" s="2" t="s">
        <v>149</v>
      </c>
      <c r="F430" s="2" t="s">
        <v>149</v>
      </c>
      <c r="G430" s="4">
        <v>6.67E-5</v>
      </c>
      <c r="H430" s="4">
        <v>0.00133</v>
      </c>
      <c r="I430" s="2">
        <v>6.21</v>
      </c>
    </row>
    <row r="431">
      <c r="A431" s="2" t="s">
        <v>873</v>
      </c>
      <c r="B431" s="2" t="s">
        <v>874</v>
      </c>
      <c r="C431" s="2" t="s">
        <v>716</v>
      </c>
      <c r="D431" s="4">
        <v>1.89E-5</v>
      </c>
      <c r="E431" s="4">
        <v>3.43E-4</v>
      </c>
      <c r="F431" s="2">
        <v>6.47</v>
      </c>
      <c r="G431" s="4">
        <v>6.67E-5</v>
      </c>
      <c r="H431" s="4">
        <v>0.00131</v>
      </c>
      <c r="I431" s="2">
        <v>6.21</v>
      </c>
    </row>
    <row r="432">
      <c r="A432" s="2" t="s">
        <v>875</v>
      </c>
      <c r="B432" s="2" t="s">
        <v>876</v>
      </c>
      <c r="C432" s="2" t="s">
        <v>716</v>
      </c>
      <c r="D432" s="2" t="s">
        <v>149</v>
      </c>
      <c r="E432" s="2" t="s">
        <v>149</v>
      </c>
      <c r="F432" s="2" t="s">
        <v>149</v>
      </c>
      <c r="G432" s="4">
        <v>7.2E-5</v>
      </c>
      <c r="H432" s="4">
        <v>0.0014</v>
      </c>
      <c r="I432" s="2">
        <v>2.12</v>
      </c>
    </row>
    <row r="433">
      <c r="A433" s="2" t="s">
        <v>877</v>
      </c>
      <c r="B433" s="2" t="s">
        <v>878</v>
      </c>
      <c r="C433" s="2" t="s">
        <v>716</v>
      </c>
      <c r="D433" s="2" t="s">
        <v>149</v>
      </c>
      <c r="E433" s="2" t="s">
        <v>149</v>
      </c>
      <c r="F433" s="2" t="s">
        <v>149</v>
      </c>
      <c r="G433" s="4">
        <v>9.74E-5</v>
      </c>
      <c r="H433" s="4">
        <v>0.00187</v>
      </c>
      <c r="I433" s="2">
        <v>5.9</v>
      </c>
    </row>
    <row r="434">
      <c r="A434" s="2" t="s">
        <v>879</v>
      </c>
      <c r="B434" s="2" t="s">
        <v>880</v>
      </c>
      <c r="C434" s="2" t="s">
        <v>716</v>
      </c>
      <c r="D434" s="4">
        <v>3.14E-7</v>
      </c>
      <c r="E434" s="4">
        <v>7.48E-6</v>
      </c>
      <c r="F434" s="2">
        <v>2.29</v>
      </c>
      <c r="G434" s="4">
        <v>1.03E-4</v>
      </c>
      <c r="H434" s="4">
        <v>0.00196</v>
      </c>
      <c r="I434" s="2">
        <v>1.97</v>
      </c>
    </row>
    <row r="435">
      <c r="A435" s="2" t="s">
        <v>881</v>
      </c>
      <c r="B435" s="2" t="s">
        <v>882</v>
      </c>
      <c r="C435" s="2" t="s">
        <v>716</v>
      </c>
      <c r="D435" s="4">
        <v>3.14E-7</v>
      </c>
      <c r="E435" s="4">
        <v>7.37E-6</v>
      </c>
      <c r="F435" s="2">
        <v>2.29</v>
      </c>
      <c r="G435" s="4">
        <v>1.03E-4</v>
      </c>
      <c r="H435" s="4">
        <v>0.00194</v>
      </c>
      <c r="I435" s="2">
        <v>1.97</v>
      </c>
    </row>
    <row r="436">
      <c r="A436" s="2" t="s">
        <v>883</v>
      </c>
      <c r="B436" s="2" t="s">
        <v>884</v>
      </c>
      <c r="C436" s="2" t="s">
        <v>716</v>
      </c>
      <c r="D436" s="4">
        <v>3.14E-7</v>
      </c>
      <c r="E436" s="4">
        <v>7.27E-6</v>
      </c>
      <c r="F436" s="2">
        <v>2.29</v>
      </c>
      <c r="G436" s="4">
        <v>1.03E-4</v>
      </c>
      <c r="H436" s="4">
        <v>0.00192</v>
      </c>
      <c r="I436" s="2">
        <v>1.97</v>
      </c>
    </row>
    <row r="437">
      <c r="A437" s="2" t="s">
        <v>885</v>
      </c>
      <c r="B437" s="2" t="s">
        <v>886</v>
      </c>
      <c r="C437" s="2" t="s">
        <v>716</v>
      </c>
      <c r="D437" s="4">
        <v>4.95E-4</v>
      </c>
      <c r="E437" s="4">
        <v>0.00597</v>
      </c>
      <c r="F437" s="2">
        <v>1.54</v>
      </c>
      <c r="G437" s="4">
        <v>1.1E-4</v>
      </c>
      <c r="H437" s="4">
        <v>0.00201</v>
      </c>
      <c r="I437" s="2">
        <v>1.75</v>
      </c>
    </row>
    <row r="438">
      <c r="A438" s="2" t="s">
        <v>887</v>
      </c>
      <c r="B438" s="2" t="s">
        <v>888</v>
      </c>
      <c r="C438" s="2" t="s">
        <v>716</v>
      </c>
      <c r="D438" s="4">
        <v>1.97E-12</v>
      </c>
      <c r="E438" s="4">
        <v>1.04E-10</v>
      </c>
      <c r="F438" s="2">
        <v>3.96</v>
      </c>
      <c r="G438" s="4">
        <v>1.45E-4</v>
      </c>
      <c r="H438" s="4">
        <v>0.00262</v>
      </c>
      <c r="I438" s="2">
        <v>2.41</v>
      </c>
    </row>
    <row r="439">
      <c r="A439" s="2" t="s">
        <v>889</v>
      </c>
      <c r="B439" s="2" t="s">
        <v>890</v>
      </c>
      <c r="C439" s="2" t="s">
        <v>716</v>
      </c>
      <c r="D439" s="4">
        <v>1.17E-5</v>
      </c>
      <c r="E439" s="4">
        <v>2.28E-4</v>
      </c>
      <c r="F439" s="2">
        <v>10.08</v>
      </c>
      <c r="G439" s="4">
        <v>1.67E-4</v>
      </c>
      <c r="H439" s="4">
        <v>0.00299</v>
      </c>
      <c r="I439" s="2">
        <v>11.24</v>
      </c>
    </row>
    <row r="440">
      <c r="A440" s="2" t="s">
        <v>891</v>
      </c>
      <c r="B440" s="2" t="s">
        <v>892</v>
      </c>
      <c r="C440" s="2" t="s">
        <v>716</v>
      </c>
      <c r="D440" s="2" t="s">
        <v>149</v>
      </c>
      <c r="E440" s="2" t="s">
        <v>149</v>
      </c>
      <c r="F440" s="2" t="s">
        <v>149</v>
      </c>
      <c r="G440" s="4">
        <v>1.67E-4</v>
      </c>
      <c r="H440" s="4">
        <v>0.00295</v>
      </c>
      <c r="I440" s="2">
        <v>11.24</v>
      </c>
    </row>
    <row r="441">
      <c r="A441" s="2" t="s">
        <v>893</v>
      </c>
      <c r="B441" s="2" t="s">
        <v>894</v>
      </c>
      <c r="C441" s="2" t="s">
        <v>716</v>
      </c>
      <c r="D441" s="4">
        <v>5.19E-7</v>
      </c>
      <c r="E441" s="4">
        <v>1.12E-5</v>
      </c>
      <c r="F441" s="2">
        <v>1.86</v>
      </c>
      <c r="G441" s="4">
        <v>1.72E-4</v>
      </c>
      <c r="H441" s="4">
        <v>0.00301</v>
      </c>
      <c r="I441" s="2">
        <v>1.67</v>
      </c>
    </row>
    <row r="442">
      <c r="A442" s="2" t="s">
        <v>895</v>
      </c>
      <c r="B442" s="2" t="s">
        <v>896</v>
      </c>
      <c r="C442" s="2" t="s">
        <v>716</v>
      </c>
      <c r="D442" s="4">
        <v>1.48E-10</v>
      </c>
      <c r="E442" s="4">
        <v>5.33E-9</v>
      </c>
      <c r="F442" s="2">
        <v>3.34</v>
      </c>
      <c r="G442" s="4">
        <v>1.99E-4</v>
      </c>
      <c r="H442" s="4">
        <v>0.00344</v>
      </c>
      <c r="I442" s="2">
        <v>2.48</v>
      </c>
    </row>
    <row r="443">
      <c r="A443" s="2" t="s">
        <v>897</v>
      </c>
      <c r="B443" s="2" t="s">
        <v>898</v>
      </c>
      <c r="C443" s="2" t="s">
        <v>716</v>
      </c>
      <c r="D443" s="2" t="s">
        <v>149</v>
      </c>
      <c r="E443" s="2" t="s">
        <v>149</v>
      </c>
      <c r="F443" s="2" t="s">
        <v>149</v>
      </c>
      <c r="G443" s="4">
        <v>2.06E-4</v>
      </c>
      <c r="H443" s="4">
        <v>0.00353</v>
      </c>
      <c r="I443" s="2">
        <v>2.09</v>
      </c>
    </row>
    <row r="444">
      <c r="A444" s="2" t="s">
        <v>899</v>
      </c>
      <c r="B444" s="2" t="s">
        <v>900</v>
      </c>
      <c r="C444" s="2" t="s">
        <v>716</v>
      </c>
      <c r="D444" s="2" t="s">
        <v>149</v>
      </c>
      <c r="E444" s="2" t="s">
        <v>149</v>
      </c>
      <c r="F444" s="2" t="s">
        <v>149</v>
      </c>
      <c r="G444" s="4">
        <v>2.08E-4</v>
      </c>
      <c r="H444" s="4">
        <v>0.00352</v>
      </c>
      <c r="I444" s="2">
        <v>16.86</v>
      </c>
    </row>
    <row r="445">
      <c r="A445" s="2" t="s">
        <v>901</v>
      </c>
      <c r="B445" s="2" t="s">
        <v>902</v>
      </c>
      <c r="C445" s="2" t="s">
        <v>716</v>
      </c>
      <c r="D445" s="4">
        <v>1.46E-8</v>
      </c>
      <c r="E445" s="4">
        <v>4.18E-7</v>
      </c>
      <c r="F445" s="2">
        <v>11.56</v>
      </c>
      <c r="G445" s="4">
        <v>2.47E-4</v>
      </c>
      <c r="H445" s="4">
        <v>0.00413</v>
      </c>
      <c r="I445" s="2">
        <v>7.66</v>
      </c>
    </row>
    <row r="446">
      <c r="A446" s="2" t="s">
        <v>903</v>
      </c>
      <c r="B446" s="2" t="s">
        <v>904</v>
      </c>
      <c r="C446" s="2" t="s">
        <v>716</v>
      </c>
      <c r="D446" s="4">
        <v>2.24E-8</v>
      </c>
      <c r="E446" s="4">
        <v>6.19E-7</v>
      </c>
      <c r="F446" s="2">
        <v>1.94</v>
      </c>
      <c r="G446" s="4">
        <v>2.49E-4</v>
      </c>
      <c r="H446" s="4">
        <v>0.00413</v>
      </c>
      <c r="I446" s="2">
        <v>1.69</v>
      </c>
    </row>
    <row r="447">
      <c r="A447" s="2" t="s">
        <v>905</v>
      </c>
      <c r="B447" s="2" t="s">
        <v>906</v>
      </c>
      <c r="C447" s="2" t="s">
        <v>716</v>
      </c>
      <c r="D447" s="4">
        <v>8.14E-6</v>
      </c>
      <c r="E447" s="4">
        <v>1.64E-4</v>
      </c>
      <c r="F447" s="2">
        <v>5.0</v>
      </c>
      <c r="G447" s="4">
        <v>2.65E-4</v>
      </c>
      <c r="H447" s="4">
        <v>0.00435</v>
      </c>
      <c r="I447" s="2">
        <v>4.5</v>
      </c>
    </row>
    <row r="448">
      <c r="A448" s="2" t="s">
        <v>907</v>
      </c>
      <c r="B448" s="2" t="s">
        <v>908</v>
      </c>
      <c r="C448" s="2" t="s">
        <v>716</v>
      </c>
      <c r="D448" s="4">
        <v>5.16E-11</v>
      </c>
      <c r="E448" s="4">
        <v>2.13E-9</v>
      </c>
      <c r="F448" s="2">
        <v>1.33</v>
      </c>
      <c r="G448" s="4">
        <v>2.86E-4</v>
      </c>
      <c r="H448" s="4">
        <v>0.00465</v>
      </c>
      <c r="I448" s="2">
        <v>1.21</v>
      </c>
    </row>
    <row r="449">
      <c r="A449" s="2" t="s">
        <v>909</v>
      </c>
      <c r="B449" s="2" t="s">
        <v>910</v>
      </c>
      <c r="C449" s="2" t="s">
        <v>716</v>
      </c>
      <c r="D449" s="2" t="s">
        <v>149</v>
      </c>
      <c r="E449" s="2" t="s">
        <v>149</v>
      </c>
      <c r="F449" s="2" t="s">
        <v>149</v>
      </c>
      <c r="G449" s="4">
        <v>3.39E-4</v>
      </c>
      <c r="H449" s="4">
        <v>0.00545</v>
      </c>
      <c r="I449" s="2">
        <v>4.35</v>
      </c>
    </row>
    <row r="450">
      <c r="A450" s="2" t="s">
        <v>911</v>
      </c>
      <c r="B450" s="2" t="s">
        <v>912</v>
      </c>
      <c r="C450" s="2" t="s">
        <v>716</v>
      </c>
      <c r="D450" s="2" t="s">
        <v>149</v>
      </c>
      <c r="E450" s="2" t="s">
        <v>149</v>
      </c>
      <c r="F450" s="2" t="s">
        <v>149</v>
      </c>
      <c r="G450" s="4">
        <v>3.39E-4</v>
      </c>
      <c r="H450" s="4">
        <v>0.00539</v>
      </c>
      <c r="I450" s="2">
        <v>4.35</v>
      </c>
    </row>
    <row r="451">
      <c r="A451" s="2" t="s">
        <v>913</v>
      </c>
      <c r="B451" s="2" t="s">
        <v>914</v>
      </c>
      <c r="C451" s="2" t="s">
        <v>716</v>
      </c>
      <c r="D451" s="2" t="s">
        <v>149</v>
      </c>
      <c r="E451" s="2" t="s">
        <v>149</v>
      </c>
      <c r="F451" s="2" t="s">
        <v>149</v>
      </c>
      <c r="G451" s="4">
        <v>3.71E-4</v>
      </c>
      <c r="H451" s="4">
        <v>0.00584</v>
      </c>
      <c r="I451" s="2">
        <v>9.63</v>
      </c>
    </row>
    <row r="452">
      <c r="A452" s="2" t="s">
        <v>915</v>
      </c>
      <c r="B452" s="2" t="s">
        <v>916</v>
      </c>
      <c r="C452" s="2" t="s">
        <v>716</v>
      </c>
      <c r="D452" s="2" t="s">
        <v>149</v>
      </c>
      <c r="E452" s="2" t="s">
        <v>149</v>
      </c>
      <c r="F452" s="2" t="s">
        <v>149</v>
      </c>
      <c r="G452" s="4">
        <v>3.71E-4</v>
      </c>
      <c r="H452" s="4">
        <v>0.00579</v>
      </c>
      <c r="I452" s="2">
        <v>9.63</v>
      </c>
    </row>
    <row r="453">
      <c r="A453" s="2" t="s">
        <v>917</v>
      </c>
      <c r="B453" s="2" t="s">
        <v>918</v>
      </c>
      <c r="C453" s="2" t="s">
        <v>716</v>
      </c>
      <c r="D453" s="2" t="s">
        <v>149</v>
      </c>
      <c r="E453" s="2" t="s">
        <v>149</v>
      </c>
      <c r="F453" s="2" t="s">
        <v>149</v>
      </c>
      <c r="G453" s="4">
        <v>4.0E-4</v>
      </c>
      <c r="H453" s="4">
        <v>0.00618</v>
      </c>
      <c r="I453" s="2">
        <v>2.24</v>
      </c>
    </row>
    <row r="454">
      <c r="A454" s="2" t="s">
        <v>919</v>
      </c>
      <c r="B454" s="2" t="s">
        <v>920</v>
      </c>
      <c r="C454" s="2" t="s">
        <v>716</v>
      </c>
      <c r="D454" s="2" t="s">
        <v>149</v>
      </c>
      <c r="E454" s="2" t="s">
        <v>149</v>
      </c>
      <c r="F454" s="2" t="s">
        <v>149</v>
      </c>
      <c r="G454" s="4">
        <v>4.52E-4</v>
      </c>
      <c r="H454" s="4">
        <v>0.00691</v>
      </c>
      <c r="I454" s="2">
        <v>2.47</v>
      </c>
    </row>
    <row r="455">
      <c r="A455" s="2" t="s">
        <v>921</v>
      </c>
      <c r="B455" s="2" t="s">
        <v>922</v>
      </c>
      <c r="C455" s="2" t="s">
        <v>716</v>
      </c>
      <c r="D455" s="4">
        <v>2.13E-9</v>
      </c>
      <c r="E455" s="4">
        <v>6.53E-8</v>
      </c>
      <c r="F455" s="2">
        <v>4.33</v>
      </c>
      <c r="G455" s="4">
        <v>4.67E-4</v>
      </c>
      <c r="H455" s="4">
        <v>0.00708</v>
      </c>
      <c r="I455" s="2">
        <v>2.88</v>
      </c>
    </row>
    <row r="456">
      <c r="A456" s="2" t="s">
        <v>923</v>
      </c>
      <c r="B456" s="2" t="s">
        <v>924</v>
      </c>
      <c r="C456" s="2" t="s">
        <v>716</v>
      </c>
      <c r="D456" s="2" t="s">
        <v>149</v>
      </c>
      <c r="E456" s="2" t="s">
        <v>149</v>
      </c>
      <c r="F456" s="2" t="s">
        <v>149</v>
      </c>
      <c r="G456" s="4">
        <v>4.98E-4</v>
      </c>
      <c r="H456" s="4">
        <v>0.00747</v>
      </c>
      <c r="I456" s="2">
        <v>3.02</v>
      </c>
    </row>
    <row r="457">
      <c r="A457" s="2" t="s">
        <v>925</v>
      </c>
      <c r="B457" s="2" t="s">
        <v>926</v>
      </c>
      <c r="C457" s="2" t="s">
        <v>716</v>
      </c>
      <c r="D457" s="2" t="s">
        <v>149</v>
      </c>
      <c r="E457" s="2" t="s">
        <v>149</v>
      </c>
      <c r="F457" s="2" t="s">
        <v>149</v>
      </c>
      <c r="G457" s="4">
        <v>4.98E-4</v>
      </c>
      <c r="H457" s="4">
        <v>0.0074</v>
      </c>
      <c r="I457" s="2">
        <v>3.02</v>
      </c>
    </row>
    <row r="458">
      <c r="A458" s="2" t="s">
        <v>927</v>
      </c>
      <c r="B458" s="2" t="s">
        <v>928</v>
      </c>
      <c r="C458" s="2" t="s">
        <v>716</v>
      </c>
      <c r="D458" s="2" t="s">
        <v>149</v>
      </c>
      <c r="E458" s="2" t="s">
        <v>149</v>
      </c>
      <c r="F458" s="2" t="s">
        <v>149</v>
      </c>
      <c r="G458" s="4">
        <v>5.46E-4</v>
      </c>
      <c r="H458" s="4">
        <v>0.00804</v>
      </c>
      <c r="I458" s="2">
        <v>2.71</v>
      </c>
    </row>
    <row r="459">
      <c r="A459" s="2" t="s">
        <v>929</v>
      </c>
      <c r="B459" s="2" t="s">
        <v>930</v>
      </c>
      <c r="C459" s="2" t="s">
        <v>716</v>
      </c>
      <c r="D459" s="2" t="s">
        <v>149</v>
      </c>
      <c r="E459" s="2" t="s">
        <v>149</v>
      </c>
      <c r="F459" s="2" t="s">
        <v>149</v>
      </c>
      <c r="G459" s="4">
        <v>5.73E-4</v>
      </c>
      <c r="H459" s="4">
        <v>0.00835</v>
      </c>
      <c r="I459" s="2">
        <v>2.97</v>
      </c>
    </row>
    <row r="460">
      <c r="A460" s="2" t="s">
        <v>931</v>
      </c>
      <c r="B460" s="2" t="s">
        <v>932</v>
      </c>
      <c r="C460" s="2" t="s">
        <v>716</v>
      </c>
      <c r="D460" s="2" t="s">
        <v>149</v>
      </c>
      <c r="E460" s="2" t="s">
        <v>149</v>
      </c>
      <c r="F460" s="2" t="s">
        <v>149</v>
      </c>
      <c r="G460" s="4">
        <v>6.06E-4</v>
      </c>
      <c r="H460" s="4">
        <v>0.00876</v>
      </c>
      <c r="I460" s="2">
        <v>2.58</v>
      </c>
    </row>
    <row r="461">
      <c r="A461" s="2" t="s">
        <v>933</v>
      </c>
      <c r="B461" s="2" t="s">
        <v>934</v>
      </c>
      <c r="C461" s="2" t="s">
        <v>716</v>
      </c>
      <c r="D461" s="4">
        <v>4.68E-5</v>
      </c>
      <c r="E461" s="4">
        <v>7.6E-4</v>
      </c>
      <c r="F461" s="2">
        <v>3.27</v>
      </c>
      <c r="G461" s="4">
        <v>6.9E-4</v>
      </c>
      <c r="H461" s="4">
        <v>0.00989</v>
      </c>
      <c r="I461" s="2">
        <v>3.09</v>
      </c>
    </row>
    <row r="462">
      <c r="A462" s="2" t="s">
        <v>935</v>
      </c>
      <c r="B462" s="2" t="s">
        <v>936</v>
      </c>
      <c r="C462" s="2" t="s">
        <v>716</v>
      </c>
      <c r="D462" s="2" t="s">
        <v>149</v>
      </c>
      <c r="E462" s="2" t="s">
        <v>149</v>
      </c>
      <c r="F462" s="2" t="s">
        <v>149</v>
      </c>
      <c r="G462" s="4">
        <v>7.07E-4</v>
      </c>
      <c r="H462" s="4">
        <v>0.01</v>
      </c>
      <c r="I462" s="2">
        <v>8.43</v>
      </c>
    </row>
    <row r="463">
      <c r="A463" s="2" t="s">
        <v>937</v>
      </c>
      <c r="B463" s="2" t="s">
        <v>938</v>
      </c>
      <c r="C463" s="2" t="s">
        <v>716</v>
      </c>
      <c r="D463" s="2" t="s">
        <v>149</v>
      </c>
      <c r="E463" s="2" t="s">
        <v>149</v>
      </c>
      <c r="F463" s="2" t="s">
        <v>149</v>
      </c>
      <c r="G463" s="4">
        <v>7.51E-4</v>
      </c>
      <c r="H463" s="4">
        <v>0.0106</v>
      </c>
      <c r="I463" s="2">
        <v>2.89</v>
      </c>
    </row>
    <row r="464">
      <c r="A464" s="2" t="s">
        <v>939</v>
      </c>
      <c r="B464" s="2" t="s">
        <v>940</v>
      </c>
      <c r="C464" s="2" t="s">
        <v>716</v>
      </c>
      <c r="D464" s="2" t="s">
        <v>149</v>
      </c>
      <c r="E464" s="2" t="s">
        <v>149</v>
      </c>
      <c r="F464" s="2" t="s">
        <v>149</v>
      </c>
      <c r="G464" s="4">
        <v>7.93E-4</v>
      </c>
      <c r="H464" s="4">
        <v>0.0111</v>
      </c>
      <c r="I464" s="2">
        <v>12.64</v>
      </c>
    </row>
    <row r="465">
      <c r="A465" s="2" t="s">
        <v>941</v>
      </c>
      <c r="B465" s="2" t="s">
        <v>942</v>
      </c>
      <c r="C465" s="2" t="s">
        <v>716</v>
      </c>
      <c r="D465" s="2" t="s">
        <v>149</v>
      </c>
      <c r="E465" s="2" t="s">
        <v>149</v>
      </c>
      <c r="F465" s="2" t="s">
        <v>149</v>
      </c>
      <c r="G465" s="4">
        <v>7.93E-4</v>
      </c>
      <c r="H465" s="4">
        <v>0.011</v>
      </c>
      <c r="I465" s="2">
        <v>12.64</v>
      </c>
    </row>
    <row r="466">
      <c r="A466" s="2" t="s">
        <v>943</v>
      </c>
      <c r="B466" s="2" t="s">
        <v>944</v>
      </c>
      <c r="C466" s="2" t="s">
        <v>716</v>
      </c>
      <c r="D466" s="4">
        <v>7.32E-4</v>
      </c>
      <c r="E466" s="4">
        <v>0.00829</v>
      </c>
      <c r="F466" s="2">
        <v>2.16</v>
      </c>
      <c r="G466" s="4">
        <v>8.7E-4</v>
      </c>
      <c r="H466" s="4">
        <v>0.0119</v>
      </c>
      <c r="I466" s="2">
        <v>2.16</v>
      </c>
    </row>
    <row r="467">
      <c r="A467" s="2" t="s">
        <v>945</v>
      </c>
      <c r="B467" s="2" t="s">
        <v>946</v>
      </c>
      <c r="C467" s="2" t="s">
        <v>716</v>
      </c>
      <c r="D467" s="4">
        <v>5.26E-5</v>
      </c>
      <c r="E467" s="4">
        <v>8.46E-4</v>
      </c>
      <c r="F467" s="2">
        <v>6.64</v>
      </c>
      <c r="G467" s="4">
        <v>9.2E-4</v>
      </c>
      <c r="H467" s="4">
        <v>0.0125</v>
      </c>
      <c r="I467" s="2">
        <v>6.02</v>
      </c>
    </row>
    <row r="468">
      <c r="A468" s="2" t="s">
        <v>947</v>
      </c>
      <c r="B468" s="2" t="s">
        <v>948</v>
      </c>
      <c r="C468" s="2" t="s">
        <v>949</v>
      </c>
      <c r="D468" s="4">
        <v>1.68E-27</v>
      </c>
      <c r="E468" s="4">
        <v>2.12E-24</v>
      </c>
      <c r="F468" s="2">
        <v>2.55</v>
      </c>
      <c r="G468" s="4">
        <v>4.42E-18</v>
      </c>
      <c r="H468" s="4">
        <v>1.47E-14</v>
      </c>
      <c r="I468" s="2">
        <v>2.21</v>
      </c>
    </row>
    <row r="469">
      <c r="A469" s="2" t="s">
        <v>950</v>
      </c>
      <c r="B469" s="2" t="s">
        <v>951</v>
      </c>
      <c r="C469" s="2" t="s">
        <v>949</v>
      </c>
      <c r="D469" s="4">
        <v>4.06E-43</v>
      </c>
      <c r="E469" s="4">
        <v>1.53E-39</v>
      </c>
      <c r="F469" s="2">
        <v>1.61</v>
      </c>
      <c r="G469" s="4">
        <v>5.52E-18</v>
      </c>
      <c r="H469" s="4">
        <v>9.2E-15</v>
      </c>
      <c r="I469" s="2">
        <v>1.46</v>
      </c>
    </row>
    <row r="470">
      <c r="A470" s="2" t="s">
        <v>952</v>
      </c>
      <c r="B470" s="2" t="s">
        <v>953</v>
      </c>
      <c r="C470" s="2" t="s">
        <v>949</v>
      </c>
      <c r="D470" s="4">
        <v>2.62E-27</v>
      </c>
      <c r="E470" s="4">
        <v>2.47E-24</v>
      </c>
      <c r="F470" s="2">
        <v>2.5</v>
      </c>
      <c r="G470" s="4">
        <v>1.18E-17</v>
      </c>
      <c r="H470" s="4">
        <v>1.31E-14</v>
      </c>
      <c r="I470" s="2">
        <v>2.17</v>
      </c>
    </row>
    <row r="471">
      <c r="A471" s="2" t="s">
        <v>954</v>
      </c>
      <c r="B471" s="2" t="s">
        <v>955</v>
      </c>
      <c r="C471" s="2" t="s">
        <v>949</v>
      </c>
      <c r="D471" s="4">
        <v>1.54E-27</v>
      </c>
      <c r="E471" s="4">
        <v>2.91E-24</v>
      </c>
      <c r="F471" s="2">
        <v>2.5</v>
      </c>
      <c r="G471" s="4">
        <v>1.82E-17</v>
      </c>
      <c r="H471" s="4">
        <v>1.52E-14</v>
      </c>
      <c r="I471" s="2">
        <v>2.16</v>
      </c>
    </row>
    <row r="472">
      <c r="A472" s="2" t="s">
        <v>956</v>
      </c>
      <c r="B472" s="2" t="s">
        <v>957</v>
      </c>
      <c r="C472" s="2" t="s">
        <v>949</v>
      </c>
      <c r="D472" s="4">
        <v>6.0E-27</v>
      </c>
      <c r="E472" s="4">
        <v>4.53E-24</v>
      </c>
      <c r="F472" s="2">
        <v>2.48</v>
      </c>
      <c r="G472" s="4">
        <v>2.16E-17</v>
      </c>
      <c r="H472" s="4">
        <v>1.44E-14</v>
      </c>
      <c r="I472" s="2">
        <v>2.15</v>
      </c>
    </row>
    <row r="473">
      <c r="A473" s="2" t="s">
        <v>958</v>
      </c>
      <c r="B473" s="2" t="s">
        <v>959</v>
      </c>
      <c r="C473" s="2" t="s">
        <v>949</v>
      </c>
      <c r="D473" s="4">
        <v>2.41E-25</v>
      </c>
      <c r="E473" s="4">
        <v>1.3E-22</v>
      </c>
      <c r="F473" s="2">
        <v>2.34</v>
      </c>
      <c r="G473" s="4">
        <v>4.59E-16</v>
      </c>
      <c r="H473" s="4">
        <v>2.55E-13</v>
      </c>
      <c r="I473" s="2">
        <v>2.04</v>
      </c>
    </row>
    <row r="474">
      <c r="A474" s="2" t="s">
        <v>960</v>
      </c>
      <c r="B474" s="2" t="s">
        <v>961</v>
      </c>
      <c r="C474" s="2" t="s">
        <v>949</v>
      </c>
      <c r="D474" s="4">
        <v>2.41E-25</v>
      </c>
      <c r="E474" s="4">
        <v>1.14E-22</v>
      </c>
      <c r="F474" s="2">
        <v>2.34</v>
      </c>
      <c r="G474" s="4">
        <v>4.59E-16</v>
      </c>
      <c r="H474" s="4">
        <v>2.18E-13</v>
      </c>
      <c r="I474" s="2">
        <v>2.04</v>
      </c>
    </row>
    <row r="475">
      <c r="A475" s="2" t="s">
        <v>962</v>
      </c>
      <c r="B475" s="2" t="s">
        <v>963</v>
      </c>
      <c r="C475" s="2" t="s">
        <v>949</v>
      </c>
      <c r="D475" s="4">
        <v>2.37E-24</v>
      </c>
      <c r="E475" s="4">
        <v>9.93E-22</v>
      </c>
      <c r="F475" s="2">
        <v>2.25</v>
      </c>
      <c r="G475" s="4">
        <v>6.38E-15</v>
      </c>
      <c r="H475" s="4">
        <v>2.66E-12</v>
      </c>
      <c r="I475" s="2">
        <v>1.96</v>
      </c>
    </row>
    <row r="476">
      <c r="A476" s="2" t="s">
        <v>964</v>
      </c>
      <c r="B476" s="2" t="s">
        <v>965</v>
      </c>
      <c r="C476" s="2" t="s">
        <v>949</v>
      </c>
      <c r="D476" s="4">
        <v>2.73E-23</v>
      </c>
      <c r="E476" s="4">
        <v>1.03E-20</v>
      </c>
      <c r="F476" s="2">
        <v>2.04</v>
      </c>
      <c r="G476" s="4">
        <v>1.5E-14</v>
      </c>
      <c r="H476" s="4">
        <v>5.56E-12</v>
      </c>
      <c r="I476" s="2">
        <v>1.79</v>
      </c>
    </row>
    <row r="477">
      <c r="A477" s="2" t="s">
        <v>966</v>
      </c>
      <c r="B477" s="2" t="s">
        <v>967</v>
      </c>
      <c r="C477" s="2" t="s">
        <v>949</v>
      </c>
      <c r="D477" s="4">
        <v>2.18E-21</v>
      </c>
      <c r="E477" s="4">
        <v>7.49E-19</v>
      </c>
      <c r="F477" s="2">
        <v>2.22</v>
      </c>
      <c r="G477" s="4">
        <v>2.3E-14</v>
      </c>
      <c r="H477" s="4">
        <v>7.65E-12</v>
      </c>
      <c r="I477" s="2">
        <v>1.99</v>
      </c>
    </row>
    <row r="478">
      <c r="A478" s="2" t="s">
        <v>968</v>
      </c>
      <c r="B478" s="2" t="s">
        <v>969</v>
      </c>
      <c r="C478" s="2" t="s">
        <v>949</v>
      </c>
      <c r="D478" s="4">
        <v>2.19E-21</v>
      </c>
      <c r="E478" s="4">
        <v>6.89E-19</v>
      </c>
      <c r="F478" s="2">
        <v>2.08</v>
      </c>
      <c r="G478" s="4">
        <v>9.9E-14</v>
      </c>
      <c r="H478" s="4">
        <v>3.0E-11</v>
      </c>
      <c r="I478" s="2">
        <v>1.85</v>
      </c>
    </row>
    <row r="479">
      <c r="A479" s="2" t="s">
        <v>970</v>
      </c>
      <c r="B479" s="2" t="s">
        <v>971</v>
      </c>
      <c r="C479" s="2" t="s">
        <v>949</v>
      </c>
      <c r="D479" s="4">
        <v>1.4E-26</v>
      </c>
      <c r="E479" s="4">
        <v>8.85E-24</v>
      </c>
      <c r="F479" s="2">
        <v>1.27</v>
      </c>
      <c r="G479" s="4">
        <v>7.03E-13</v>
      </c>
      <c r="H479" s="4">
        <v>1.95E-10</v>
      </c>
      <c r="I479" s="2">
        <v>1.21</v>
      </c>
    </row>
    <row r="480">
      <c r="A480" s="2" t="s">
        <v>972</v>
      </c>
      <c r="B480" s="2" t="s">
        <v>973</v>
      </c>
      <c r="C480" s="2" t="s">
        <v>949</v>
      </c>
      <c r="D480" s="4">
        <v>8.09E-18</v>
      </c>
      <c r="E480" s="4">
        <v>2.35E-15</v>
      </c>
      <c r="F480" s="2">
        <v>1.55</v>
      </c>
      <c r="G480" s="4">
        <v>1.2E-11</v>
      </c>
      <c r="H480" s="4">
        <v>3.08E-9</v>
      </c>
      <c r="I480" s="2">
        <v>1.44</v>
      </c>
    </row>
    <row r="481">
      <c r="A481" s="2" t="s">
        <v>974</v>
      </c>
      <c r="B481" s="2" t="s">
        <v>975</v>
      </c>
      <c r="C481" s="2" t="s">
        <v>949</v>
      </c>
      <c r="D481" s="4">
        <v>1.1E-16</v>
      </c>
      <c r="E481" s="4">
        <v>2.44E-14</v>
      </c>
      <c r="F481" s="2">
        <v>2.31</v>
      </c>
      <c r="G481" s="4">
        <v>2.43E-11</v>
      </c>
      <c r="H481" s="4">
        <v>5.78E-9</v>
      </c>
      <c r="I481" s="2">
        <v>2.04</v>
      </c>
    </row>
    <row r="482">
      <c r="A482" s="2" t="s">
        <v>976</v>
      </c>
      <c r="B482" s="2" t="s">
        <v>977</v>
      </c>
      <c r="C482" s="2" t="s">
        <v>949</v>
      </c>
      <c r="D482" s="4">
        <v>2.47E-11</v>
      </c>
      <c r="E482" s="4">
        <v>2.91E-9</v>
      </c>
      <c r="F482" s="2">
        <v>2.41</v>
      </c>
      <c r="G482" s="4">
        <v>2.68E-11</v>
      </c>
      <c r="H482" s="4">
        <v>5.95E-9</v>
      </c>
      <c r="I482" s="2">
        <v>2.45</v>
      </c>
    </row>
    <row r="483">
      <c r="A483" s="2" t="s">
        <v>978</v>
      </c>
      <c r="B483" s="2" t="s">
        <v>979</v>
      </c>
      <c r="C483" s="2" t="s">
        <v>949</v>
      </c>
      <c r="D483" s="4">
        <v>8.25E-17</v>
      </c>
      <c r="E483" s="4">
        <v>1.95E-14</v>
      </c>
      <c r="F483" s="2">
        <v>2.29</v>
      </c>
      <c r="G483" s="4">
        <v>4.05E-11</v>
      </c>
      <c r="H483" s="4">
        <v>8.44E-9</v>
      </c>
      <c r="I483" s="2">
        <v>2.01</v>
      </c>
    </row>
    <row r="484">
      <c r="A484" s="2" t="s">
        <v>980</v>
      </c>
      <c r="B484" s="2" t="s">
        <v>981</v>
      </c>
      <c r="C484" s="2" t="s">
        <v>949</v>
      </c>
      <c r="D484" s="4">
        <v>4.8E-17</v>
      </c>
      <c r="E484" s="4">
        <v>1.21E-14</v>
      </c>
      <c r="F484" s="2">
        <v>2.29</v>
      </c>
      <c r="G484" s="4">
        <v>5.43E-11</v>
      </c>
      <c r="H484" s="4">
        <v>1.06E-8</v>
      </c>
      <c r="I484" s="2">
        <v>2.0</v>
      </c>
    </row>
    <row r="485">
      <c r="A485" s="2" t="s">
        <v>982</v>
      </c>
      <c r="B485" s="2" t="s">
        <v>983</v>
      </c>
      <c r="C485" s="2" t="s">
        <v>949</v>
      </c>
      <c r="D485" s="4">
        <v>2.28E-15</v>
      </c>
      <c r="E485" s="4">
        <v>4.79E-13</v>
      </c>
      <c r="F485" s="2">
        <v>2.15</v>
      </c>
      <c r="G485" s="4">
        <v>7.98E-10</v>
      </c>
      <c r="H485" s="4">
        <v>1.48E-7</v>
      </c>
      <c r="I485" s="2">
        <v>1.88</v>
      </c>
    </row>
    <row r="486">
      <c r="A486" s="2" t="s">
        <v>984</v>
      </c>
      <c r="B486" s="2" t="s">
        <v>985</v>
      </c>
      <c r="C486" s="2" t="s">
        <v>949</v>
      </c>
      <c r="D486" s="4">
        <v>7.22E-9</v>
      </c>
      <c r="E486" s="4">
        <v>5.81E-7</v>
      </c>
      <c r="F486" s="2">
        <v>3.47</v>
      </c>
      <c r="G486" s="4">
        <v>1.88E-9</v>
      </c>
      <c r="H486" s="4">
        <v>3.29E-7</v>
      </c>
      <c r="I486" s="2">
        <v>3.6</v>
      </c>
    </row>
    <row r="487">
      <c r="A487" s="2" t="s">
        <v>986</v>
      </c>
      <c r="B487" s="2" t="s">
        <v>987</v>
      </c>
      <c r="C487" s="2" t="s">
        <v>949</v>
      </c>
      <c r="D487" s="4">
        <v>1.46E-9</v>
      </c>
      <c r="E487" s="4">
        <v>1.28E-7</v>
      </c>
      <c r="F487" s="2">
        <v>1.99</v>
      </c>
      <c r="G487" s="4">
        <v>1.93E-9</v>
      </c>
      <c r="H487" s="4">
        <v>3.21E-7</v>
      </c>
      <c r="I487" s="2">
        <v>2.02</v>
      </c>
    </row>
    <row r="488">
      <c r="A488" s="2" t="s">
        <v>988</v>
      </c>
      <c r="B488" s="2" t="s">
        <v>989</v>
      </c>
      <c r="C488" s="2" t="s">
        <v>949</v>
      </c>
      <c r="D488" s="4">
        <v>2.57E-13</v>
      </c>
      <c r="E488" s="4">
        <v>4.62E-11</v>
      </c>
      <c r="F488" s="2">
        <v>1.5</v>
      </c>
      <c r="G488" s="4">
        <v>2.12E-9</v>
      </c>
      <c r="H488" s="4">
        <v>3.37E-7</v>
      </c>
      <c r="I488" s="2">
        <v>1.42</v>
      </c>
    </row>
    <row r="489">
      <c r="A489" s="2" t="s">
        <v>990</v>
      </c>
      <c r="B489" s="2" t="s">
        <v>991</v>
      </c>
      <c r="C489" s="2" t="s">
        <v>949</v>
      </c>
      <c r="D489" s="4">
        <v>4.95E-13</v>
      </c>
      <c r="E489" s="4">
        <v>8.51E-11</v>
      </c>
      <c r="F489" s="2">
        <v>2.58</v>
      </c>
      <c r="G489" s="4">
        <v>3.18E-9</v>
      </c>
      <c r="H489" s="4">
        <v>4.82E-7</v>
      </c>
      <c r="I489" s="2">
        <v>2.28</v>
      </c>
    </row>
    <row r="490">
      <c r="A490" s="2" t="s">
        <v>992</v>
      </c>
      <c r="B490" s="2" t="s">
        <v>993</v>
      </c>
      <c r="C490" s="2" t="s">
        <v>949</v>
      </c>
      <c r="D490" s="4">
        <v>1.08E-13</v>
      </c>
      <c r="E490" s="4">
        <v>2.04E-11</v>
      </c>
      <c r="F490" s="2">
        <v>1.51</v>
      </c>
      <c r="G490" s="4">
        <v>4.15E-9</v>
      </c>
      <c r="H490" s="4">
        <v>6.02E-7</v>
      </c>
      <c r="I490" s="2">
        <v>1.41</v>
      </c>
    </row>
    <row r="491">
      <c r="A491" s="2" t="s">
        <v>994</v>
      </c>
      <c r="B491" s="2" t="s">
        <v>995</v>
      </c>
      <c r="C491" s="2" t="s">
        <v>949</v>
      </c>
      <c r="D491" s="4">
        <v>5.76E-11</v>
      </c>
      <c r="E491" s="4">
        <v>6.4E-9</v>
      </c>
      <c r="F491" s="2">
        <v>3.14</v>
      </c>
      <c r="G491" s="4">
        <v>4.18E-9</v>
      </c>
      <c r="H491" s="4">
        <v>5.81E-7</v>
      </c>
      <c r="I491" s="2">
        <v>2.92</v>
      </c>
    </row>
    <row r="492">
      <c r="A492" s="2" t="s">
        <v>996</v>
      </c>
      <c r="B492" s="2" t="s">
        <v>997</v>
      </c>
      <c r="C492" s="2" t="s">
        <v>949</v>
      </c>
      <c r="D492" s="4">
        <v>6.44E-11</v>
      </c>
      <c r="E492" s="4">
        <v>6.76E-9</v>
      </c>
      <c r="F492" s="2">
        <v>3.13</v>
      </c>
      <c r="G492" s="4">
        <v>5.46E-9</v>
      </c>
      <c r="H492" s="4">
        <v>7.27E-7</v>
      </c>
      <c r="I492" s="2">
        <v>2.89</v>
      </c>
    </row>
    <row r="493">
      <c r="A493" s="2" t="s">
        <v>998</v>
      </c>
      <c r="B493" s="2" t="s">
        <v>999</v>
      </c>
      <c r="C493" s="2" t="s">
        <v>949</v>
      </c>
      <c r="D493" s="4">
        <v>2.45E-11</v>
      </c>
      <c r="E493" s="4">
        <v>2.99E-9</v>
      </c>
      <c r="F493" s="2">
        <v>3.56</v>
      </c>
      <c r="G493" s="4">
        <v>5.97E-9</v>
      </c>
      <c r="H493" s="4">
        <v>7.65E-7</v>
      </c>
      <c r="I493" s="2">
        <v>3.19</v>
      </c>
    </row>
    <row r="494">
      <c r="A494" s="2" t="s">
        <v>1000</v>
      </c>
      <c r="B494" s="2" t="s">
        <v>1001</v>
      </c>
      <c r="C494" s="2" t="s">
        <v>949</v>
      </c>
      <c r="D494" s="4">
        <v>6.44E-11</v>
      </c>
      <c r="E494" s="4">
        <v>6.95E-9</v>
      </c>
      <c r="F494" s="2">
        <v>3.13</v>
      </c>
      <c r="G494" s="4">
        <v>6.22E-9</v>
      </c>
      <c r="H494" s="4">
        <v>7.68E-7</v>
      </c>
      <c r="I494" s="2">
        <v>2.88</v>
      </c>
    </row>
    <row r="495">
      <c r="A495" s="2" t="s">
        <v>1002</v>
      </c>
      <c r="B495" s="2" t="s">
        <v>1003</v>
      </c>
      <c r="C495" s="2" t="s">
        <v>949</v>
      </c>
      <c r="D495" s="4">
        <v>1.44E-11</v>
      </c>
      <c r="E495" s="4">
        <v>2.01E-9</v>
      </c>
      <c r="F495" s="2">
        <v>3.28</v>
      </c>
      <c r="G495" s="4">
        <v>6.73E-9</v>
      </c>
      <c r="H495" s="4">
        <v>8.01E-7</v>
      </c>
      <c r="I495" s="2">
        <v>2.92</v>
      </c>
    </row>
    <row r="496">
      <c r="A496" s="2" t="s">
        <v>1004</v>
      </c>
      <c r="B496" s="2" t="s">
        <v>1005</v>
      </c>
      <c r="C496" s="2" t="s">
        <v>949</v>
      </c>
      <c r="D496" s="4">
        <v>2.05E-11</v>
      </c>
      <c r="E496" s="4">
        <v>2.58E-9</v>
      </c>
      <c r="F496" s="2">
        <v>3.24</v>
      </c>
      <c r="G496" s="4">
        <v>8.78E-9</v>
      </c>
      <c r="H496" s="4">
        <v>1.01E-6</v>
      </c>
      <c r="I496" s="2">
        <v>2.89</v>
      </c>
    </row>
    <row r="497">
      <c r="A497" s="2" t="s">
        <v>1006</v>
      </c>
      <c r="B497" s="2" t="s">
        <v>1007</v>
      </c>
      <c r="C497" s="2" t="s">
        <v>949</v>
      </c>
      <c r="D497" s="4">
        <v>2.59E-11</v>
      </c>
      <c r="E497" s="4">
        <v>2.97E-9</v>
      </c>
      <c r="F497" s="2">
        <v>3.22</v>
      </c>
      <c r="G497" s="4">
        <v>8.78E-9</v>
      </c>
      <c r="H497" s="4">
        <v>9.75E-7</v>
      </c>
      <c r="I497" s="2">
        <v>2.89</v>
      </c>
    </row>
    <row r="498">
      <c r="A498" s="2" t="s">
        <v>1008</v>
      </c>
      <c r="B498" s="2" t="s">
        <v>1009</v>
      </c>
      <c r="C498" s="2" t="s">
        <v>949</v>
      </c>
      <c r="D498" s="4">
        <v>5.49E-12</v>
      </c>
      <c r="E498" s="4">
        <v>9.01E-10</v>
      </c>
      <c r="F498" s="2">
        <v>2.45</v>
      </c>
      <c r="G498" s="4">
        <v>1.39E-8</v>
      </c>
      <c r="H498" s="4">
        <v>1.5E-6</v>
      </c>
      <c r="I498" s="2">
        <v>2.19</v>
      </c>
    </row>
    <row r="499">
      <c r="A499" s="2" t="s">
        <v>1010</v>
      </c>
      <c r="B499" s="2" t="s">
        <v>1011</v>
      </c>
      <c r="C499" s="2" t="s">
        <v>949</v>
      </c>
      <c r="D499" s="4">
        <v>5.92E-12</v>
      </c>
      <c r="E499" s="4">
        <v>9.33E-10</v>
      </c>
      <c r="F499" s="2">
        <v>2.45</v>
      </c>
      <c r="G499" s="4">
        <v>1.52E-8</v>
      </c>
      <c r="H499" s="4">
        <v>1.58E-6</v>
      </c>
      <c r="I499" s="2">
        <v>2.19</v>
      </c>
    </row>
    <row r="500">
      <c r="A500" s="2" t="s">
        <v>1012</v>
      </c>
      <c r="B500" s="2" t="s">
        <v>1013</v>
      </c>
      <c r="C500" s="2" t="s">
        <v>949</v>
      </c>
      <c r="D500" s="4">
        <v>5.92E-12</v>
      </c>
      <c r="E500" s="4">
        <v>8.95E-10</v>
      </c>
      <c r="F500" s="2">
        <v>2.45</v>
      </c>
      <c r="G500" s="4">
        <v>1.52E-8</v>
      </c>
      <c r="H500" s="4">
        <v>1.53E-6</v>
      </c>
      <c r="I500" s="2">
        <v>2.19</v>
      </c>
    </row>
    <row r="501">
      <c r="A501" s="2" t="s">
        <v>1014</v>
      </c>
      <c r="B501" s="2" t="s">
        <v>1015</v>
      </c>
      <c r="C501" s="2" t="s">
        <v>949</v>
      </c>
      <c r="D501" s="4">
        <v>7.34E-14</v>
      </c>
      <c r="E501" s="4">
        <v>1.46E-11</v>
      </c>
      <c r="F501" s="2">
        <v>1.88</v>
      </c>
      <c r="G501" s="4">
        <v>1.62E-8</v>
      </c>
      <c r="H501" s="4">
        <v>1.59E-6</v>
      </c>
      <c r="I501" s="2">
        <v>1.66</v>
      </c>
    </row>
    <row r="502">
      <c r="A502" s="2" t="s">
        <v>1016</v>
      </c>
      <c r="B502" s="2" t="s">
        <v>1017</v>
      </c>
      <c r="C502" s="2" t="s">
        <v>949</v>
      </c>
      <c r="D502" s="4">
        <v>1.0E-11</v>
      </c>
      <c r="E502" s="4">
        <v>1.46E-9</v>
      </c>
      <c r="F502" s="2">
        <v>3.31</v>
      </c>
      <c r="G502" s="4">
        <v>1.83E-8</v>
      </c>
      <c r="H502" s="4">
        <v>1.75E-6</v>
      </c>
      <c r="I502" s="2">
        <v>2.87</v>
      </c>
    </row>
    <row r="503">
      <c r="A503" s="2" t="s">
        <v>1018</v>
      </c>
      <c r="B503" s="2" t="s">
        <v>1019</v>
      </c>
      <c r="C503" s="2" t="s">
        <v>949</v>
      </c>
      <c r="D503" s="4">
        <v>1.52E-11</v>
      </c>
      <c r="E503" s="4">
        <v>2.05E-9</v>
      </c>
      <c r="F503" s="2">
        <v>2.55</v>
      </c>
      <c r="G503" s="4">
        <v>4.74E-8</v>
      </c>
      <c r="H503" s="4">
        <v>4.38E-6</v>
      </c>
      <c r="I503" s="2">
        <v>2.28</v>
      </c>
    </row>
    <row r="504">
      <c r="A504" s="2" t="s">
        <v>1020</v>
      </c>
      <c r="B504" s="2" t="s">
        <v>1021</v>
      </c>
      <c r="C504" s="2" t="s">
        <v>949</v>
      </c>
      <c r="D504" s="4">
        <v>7.18E-9</v>
      </c>
      <c r="E504" s="4">
        <v>5.89E-7</v>
      </c>
      <c r="F504" s="2">
        <v>2.28</v>
      </c>
      <c r="G504" s="4">
        <v>2.13E-7</v>
      </c>
      <c r="H504" s="4">
        <v>1.92E-5</v>
      </c>
      <c r="I504" s="2">
        <v>2.15</v>
      </c>
    </row>
    <row r="505">
      <c r="A505" s="2" t="s">
        <v>1022</v>
      </c>
      <c r="B505" s="2" t="s">
        <v>1023</v>
      </c>
      <c r="C505" s="2" t="s">
        <v>949</v>
      </c>
      <c r="D505" s="4">
        <v>8.31E-7</v>
      </c>
      <c r="E505" s="4">
        <v>5.61E-5</v>
      </c>
      <c r="F505" s="2">
        <v>2.14</v>
      </c>
      <c r="G505" s="4">
        <v>2.62E-7</v>
      </c>
      <c r="H505" s="4">
        <v>2.3E-5</v>
      </c>
      <c r="I505" s="2">
        <v>2.22</v>
      </c>
    </row>
    <row r="506">
      <c r="A506" s="2" t="s">
        <v>1024</v>
      </c>
      <c r="B506" s="2" t="s">
        <v>1025</v>
      </c>
      <c r="C506" s="2" t="s">
        <v>949</v>
      </c>
      <c r="D506" s="4">
        <v>8.77E-7</v>
      </c>
      <c r="E506" s="4">
        <v>5.82E-5</v>
      </c>
      <c r="F506" s="2">
        <v>4.78</v>
      </c>
      <c r="G506" s="4">
        <v>2.63E-7</v>
      </c>
      <c r="H506" s="4">
        <v>2.24E-5</v>
      </c>
      <c r="I506" s="2">
        <v>5.48</v>
      </c>
    </row>
    <row r="507">
      <c r="A507" s="2" t="s">
        <v>1026</v>
      </c>
      <c r="B507" s="2" t="s">
        <v>1027</v>
      </c>
      <c r="C507" s="2" t="s">
        <v>949</v>
      </c>
      <c r="D507" s="4">
        <v>1.0E-10</v>
      </c>
      <c r="E507" s="4">
        <v>1.02E-8</v>
      </c>
      <c r="F507" s="2">
        <v>3.72</v>
      </c>
      <c r="G507" s="4">
        <v>2.68E-7</v>
      </c>
      <c r="H507" s="4">
        <v>2.23E-5</v>
      </c>
      <c r="I507" s="2">
        <v>3.04</v>
      </c>
    </row>
    <row r="508">
      <c r="A508" s="2" t="s">
        <v>1028</v>
      </c>
      <c r="B508" s="2" t="s">
        <v>1029</v>
      </c>
      <c r="C508" s="2" t="s">
        <v>949</v>
      </c>
      <c r="D508" s="4">
        <v>1.68E-10</v>
      </c>
      <c r="E508" s="4">
        <v>1.59E-8</v>
      </c>
      <c r="F508" s="2">
        <v>3.74</v>
      </c>
      <c r="G508" s="4">
        <v>4.27E-7</v>
      </c>
      <c r="H508" s="4">
        <v>3.47E-5</v>
      </c>
      <c r="I508" s="2">
        <v>3.05</v>
      </c>
    </row>
    <row r="509">
      <c r="A509" s="2" t="s">
        <v>1030</v>
      </c>
      <c r="B509" s="2" t="s">
        <v>1031</v>
      </c>
      <c r="C509" s="2" t="s">
        <v>949</v>
      </c>
      <c r="D509" s="4">
        <v>6.82E-7</v>
      </c>
      <c r="E509" s="4">
        <v>4.77E-5</v>
      </c>
      <c r="F509" s="2">
        <v>2.47</v>
      </c>
      <c r="G509" s="4">
        <v>4.86E-7</v>
      </c>
      <c r="H509" s="4">
        <v>3.86E-5</v>
      </c>
      <c r="I509" s="2">
        <v>2.51</v>
      </c>
    </row>
    <row r="510">
      <c r="A510" s="2" t="s">
        <v>1032</v>
      </c>
      <c r="B510" s="2" t="s">
        <v>1033</v>
      </c>
      <c r="C510" s="2" t="s">
        <v>949</v>
      </c>
      <c r="D510" s="4">
        <v>2.48E-10</v>
      </c>
      <c r="E510" s="4">
        <v>2.29E-8</v>
      </c>
      <c r="F510" s="2">
        <v>1.4</v>
      </c>
      <c r="G510" s="4">
        <v>4.94E-7</v>
      </c>
      <c r="H510" s="4">
        <v>3.83E-5</v>
      </c>
      <c r="I510" s="2">
        <v>1.32</v>
      </c>
    </row>
    <row r="511">
      <c r="A511" s="2" t="s">
        <v>1034</v>
      </c>
      <c r="B511" s="2" t="s">
        <v>1035</v>
      </c>
      <c r="C511" s="2" t="s">
        <v>949</v>
      </c>
      <c r="D511" s="4">
        <v>2.78E-17</v>
      </c>
      <c r="E511" s="4">
        <v>7.5E-15</v>
      </c>
      <c r="F511" s="2">
        <v>2.78</v>
      </c>
      <c r="G511" s="4">
        <v>2.46E-6</v>
      </c>
      <c r="H511" s="4">
        <v>1.86E-4</v>
      </c>
      <c r="I511" s="2">
        <v>1.94</v>
      </c>
    </row>
    <row r="512">
      <c r="A512" s="2" t="s">
        <v>1036</v>
      </c>
      <c r="B512" s="2" t="s">
        <v>1037</v>
      </c>
      <c r="C512" s="2" t="s">
        <v>949</v>
      </c>
      <c r="D512" s="2" t="s">
        <v>149</v>
      </c>
      <c r="E512" s="2" t="s">
        <v>149</v>
      </c>
      <c r="F512" s="2" t="s">
        <v>149</v>
      </c>
      <c r="G512" s="4">
        <v>3.11E-6</v>
      </c>
      <c r="H512" s="4">
        <v>2.3E-4</v>
      </c>
      <c r="I512" s="2">
        <v>9.08</v>
      </c>
    </row>
    <row r="513">
      <c r="A513" s="2" t="s">
        <v>1038</v>
      </c>
      <c r="B513" s="2" t="s">
        <v>1039</v>
      </c>
      <c r="C513" s="2" t="s">
        <v>949</v>
      </c>
      <c r="D513" s="4">
        <v>1.32E-10</v>
      </c>
      <c r="E513" s="4">
        <v>1.31E-8</v>
      </c>
      <c r="F513" s="2">
        <v>6.87</v>
      </c>
      <c r="G513" s="4">
        <v>3.24E-6</v>
      </c>
      <c r="H513" s="4">
        <v>2.35E-4</v>
      </c>
      <c r="I513" s="2">
        <v>5.3</v>
      </c>
    </row>
    <row r="514">
      <c r="A514" s="2" t="s">
        <v>1040</v>
      </c>
      <c r="B514" s="2" t="s">
        <v>1041</v>
      </c>
      <c r="C514" s="2" t="s">
        <v>949</v>
      </c>
      <c r="D514" s="4">
        <v>3.66E-6</v>
      </c>
      <c r="E514" s="4">
        <v>2.23E-4</v>
      </c>
      <c r="F514" s="2">
        <v>6.77</v>
      </c>
      <c r="G514" s="4">
        <v>6.11E-6</v>
      </c>
      <c r="H514" s="4">
        <v>4.33E-4</v>
      </c>
      <c r="I514" s="2">
        <v>7.1</v>
      </c>
    </row>
    <row r="515">
      <c r="A515" s="2" t="s">
        <v>1042</v>
      </c>
      <c r="B515" s="2" t="s">
        <v>1043</v>
      </c>
      <c r="C515" s="2" t="s">
        <v>949</v>
      </c>
      <c r="D515" s="4">
        <v>1.01E-4</v>
      </c>
      <c r="E515" s="4">
        <v>0.0044</v>
      </c>
      <c r="F515" s="2">
        <v>3.22</v>
      </c>
      <c r="G515" s="4">
        <v>7.66E-6</v>
      </c>
      <c r="H515" s="4">
        <v>5.32E-4</v>
      </c>
      <c r="I515" s="2">
        <v>3.93</v>
      </c>
    </row>
    <row r="516">
      <c r="A516" s="2" t="s">
        <v>1044</v>
      </c>
      <c r="B516" s="2" t="s">
        <v>1045</v>
      </c>
      <c r="C516" s="2" t="s">
        <v>949</v>
      </c>
      <c r="D516" s="4">
        <v>1.2E-6</v>
      </c>
      <c r="E516" s="4">
        <v>7.65E-5</v>
      </c>
      <c r="F516" s="2">
        <v>2.2</v>
      </c>
      <c r="G516" s="4">
        <v>2.12E-5</v>
      </c>
      <c r="H516" s="4">
        <v>0.00144</v>
      </c>
      <c r="I516" s="2">
        <v>2.03</v>
      </c>
    </row>
    <row r="517">
      <c r="A517" s="2" t="s">
        <v>1046</v>
      </c>
      <c r="B517" s="2" t="s">
        <v>1047</v>
      </c>
      <c r="C517" s="2" t="s">
        <v>949</v>
      </c>
      <c r="D517" s="4">
        <v>6.79E-6</v>
      </c>
      <c r="E517" s="4">
        <v>3.95E-4</v>
      </c>
      <c r="F517" s="2">
        <v>6.34</v>
      </c>
      <c r="G517" s="4">
        <v>2.86E-5</v>
      </c>
      <c r="H517" s="4">
        <v>0.0019</v>
      </c>
      <c r="I517" s="2">
        <v>6.94</v>
      </c>
    </row>
    <row r="518">
      <c r="A518" s="2" t="s">
        <v>1048</v>
      </c>
      <c r="B518" s="2" t="s">
        <v>1049</v>
      </c>
      <c r="C518" s="2" t="s">
        <v>949</v>
      </c>
      <c r="D518" s="4">
        <v>3.22E-4</v>
      </c>
      <c r="E518" s="4">
        <v>0.0132</v>
      </c>
      <c r="F518" s="2">
        <v>4.48</v>
      </c>
      <c r="G518" s="4">
        <v>4.0E-5</v>
      </c>
      <c r="H518" s="4">
        <v>0.00261</v>
      </c>
      <c r="I518" s="2">
        <v>4.56</v>
      </c>
    </row>
    <row r="519">
      <c r="A519" s="2" t="s">
        <v>1050</v>
      </c>
      <c r="B519" s="2" t="s">
        <v>1051</v>
      </c>
      <c r="C519" s="2" t="s">
        <v>949</v>
      </c>
      <c r="D519" s="4">
        <v>9.07E-6</v>
      </c>
      <c r="E519" s="4">
        <v>5.04E-4</v>
      </c>
      <c r="F519" s="2">
        <v>6.14</v>
      </c>
      <c r="G519" s="4">
        <v>4.44E-5</v>
      </c>
      <c r="H519" s="4">
        <v>0.00284</v>
      </c>
      <c r="I519" s="2">
        <v>6.56</v>
      </c>
    </row>
    <row r="520">
      <c r="A520" s="2" t="s">
        <v>1052</v>
      </c>
      <c r="B520" s="2" t="s">
        <v>1053</v>
      </c>
      <c r="C520" s="2" t="s">
        <v>949</v>
      </c>
      <c r="D520" s="4">
        <v>7.44E-6</v>
      </c>
      <c r="E520" s="4">
        <v>4.26E-4</v>
      </c>
      <c r="F520" s="2">
        <v>4.3</v>
      </c>
      <c r="G520" s="4">
        <v>4.73E-5</v>
      </c>
      <c r="H520" s="4">
        <v>0.00297</v>
      </c>
      <c r="I520" s="2">
        <v>3.82</v>
      </c>
    </row>
    <row r="521">
      <c r="A521" s="2" t="s">
        <v>1054</v>
      </c>
      <c r="B521" s="2" t="s">
        <v>1055</v>
      </c>
      <c r="C521" s="2" t="s">
        <v>949</v>
      </c>
      <c r="D521" s="4">
        <v>3.02E-7</v>
      </c>
      <c r="E521" s="4">
        <v>2.2E-5</v>
      </c>
      <c r="F521" s="2">
        <v>2.17</v>
      </c>
      <c r="G521" s="4">
        <v>6.06E-5</v>
      </c>
      <c r="H521" s="4">
        <v>0.00374</v>
      </c>
      <c r="I521" s="2">
        <v>1.88</v>
      </c>
    </row>
    <row r="522">
      <c r="A522" s="2" t="s">
        <v>1056</v>
      </c>
      <c r="B522" s="2" t="s">
        <v>1057</v>
      </c>
      <c r="C522" s="2" t="s">
        <v>949</v>
      </c>
      <c r="D522" s="2" t="s">
        <v>149</v>
      </c>
      <c r="E522" s="2" t="s">
        <v>149</v>
      </c>
      <c r="F522" s="2" t="s">
        <v>149</v>
      </c>
      <c r="G522" s="4">
        <v>6.67E-5</v>
      </c>
      <c r="H522" s="4">
        <v>0.00404</v>
      </c>
      <c r="I522" s="2">
        <v>6.21</v>
      </c>
    </row>
    <row r="523">
      <c r="A523" s="2" t="s">
        <v>1058</v>
      </c>
      <c r="B523" s="2" t="s">
        <v>1059</v>
      </c>
      <c r="C523" s="2" t="s">
        <v>949</v>
      </c>
      <c r="D523" s="4">
        <v>1.04E-6</v>
      </c>
      <c r="E523" s="4">
        <v>6.81E-5</v>
      </c>
      <c r="F523" s="2">
        <v>2.06</v>
      </c>
      <c r="G523" s="4">
        <v>7.1E-5</v>
      </c>
      <c r="H523" s="4">
        <v>0.00422</v>
      </c>
      <c r="I523" s="2">
        <v>1.82</v>
      </c>
    </row>
    <row r="524">
      <c r="A524" s="2" t="s">
        <v>1060</v>
      </c>
      <c r="B524" s="2" t="s">
        <v>1061</v>
      </c>
      <c r="C524" s="2" t="s">
        <v>949</v>
      </c>
      <c r="D524" s="2" t="s">
        <v>149</v>
      </c>
      <c r="E524" s="2" t="s">
        <v>149</v>
      </c>
      <c r="F524" s="2" t="s">
        <v>149</v>
      </c>
      <c r="G524" s="4">
        <v>9.74E-5</v>
      </c>
      <c r="H524" s="4">
        <v>0.00569</v>
      </c>
      <c r="I524" s="2">
        <v>5.9</v>
      </c>
    </row>
    <row r="525">
      <c r="A525" s="2" t="s">
        <v>1062</v>
      </c>
      <c r="B525" s="2" t="s">
        <v>1063</v>
      </c>
      <c r="C525" s="2" t="s">
        <v>949</v>
      </c>
      <c r="D525" s="2" t="s">
        <v>149</v>
      </c>
      <c r="E525" s="2" t="s">
        <v>149</v>
      </c>
      <c r="F525" s="2" t="s">
        <v>149</v>
      </c>
      <c r="G525" s="4">
        <v>9.74E-5</v>
      </c>
      <c r="H525" s="4">
        <v>0.0056</v>
      </c>
      <c r="I525" s="2">
        <v>5.9</v>
      </c>
    </row>
    <row r="526">
      <c r="A526" s="2" t="s">
        <v>1064</v>
      </c>
      <c r="B526" s="2" t="s">
        <v>1065</v>
      </c>
      <c r="C526" s="2" t="s">
        <v>949</v>
      </c>
      <c r="D526" s="4">
        <v>6.91E-4</v>
      </c>
      <c r="E526" s="4">
        <v>0.0264</v>
      </c>
      <c r="F526" s="2">
        <v>3.36</v>
      </c>
      <c r="G526" s="4">
        <v>1.04E-4</v>
      </c>
      <c r="H526" s="4">
        <v>0.00586</v>
      </c>
      <c r="I526" s="2">
        <v>4.11</v>
      </c>
    </row>
    <row r="527">
      <c r="A527" s="2" t="s">
        <v>1066</v>
      </c>
      <c r="B527" s="2" t="s">
        <v>1067</v>
      </c>
      <c r="C527" s="2" t="s">
        <v>949</v>
      </c>
      <c r="D527" s="2" t="s">
        <v>149</v>
      </c>
      <c r="E527" s="2" t="s">
        <v>149</v>
      </c>
      <c r="F527" s="2" t="s">
        <v>149</v>
      </c>
      <c r="G527" s="4">
        <v>2.08E-4</v>
      </c>
      <c r="H527" s="4">
        <v>0.0115</v>
      </c>
      <c r="I527" s="2">
        <v>16.86</v>
      </c>
    </row>
    <row r="528">
      <c r="A528" s="2" t="s">
        <v>1068</v>
      </c>
      <c r="B528" s="2" t="s">
        <v>1069</v>
      </c>
      <c r="C528" s="2" t="s">
        <v>949</v>
      </c>
      <c r="D528" s="4">
        <v>3.41E-6</v>
      </c>
      <c r="E528" s="4">
        <v>2.11E-4</v>
      </c>
      <c r="F528" s="2">
        <v>1.49</v>
      </c>
      <c r="G528" s="4">
        <v>2.49E-4</v>
      </c>
      <c r="H528" s="4">
        <v>0.0136</v>
      </c>
      <c r="I528" s="2">
        <v>1.39</v>
      </c>
    </row>
    <row r="529">
      <c r="A529" s="2" t="s">
        <v>1070</v>
      </c>
      <c r="B529" s="2" t="s">
        <v>1071</v>
      </c>
      <c r="C529" s="2" t="s">
        <v>949</v>
      </c>
      <c r="D529" s="4">
        <v>1.03E-5</v>
      </c>
      <c r="E529" s="4">
        <v>5.66E-4</v>
      </c>
      <c r="F529" s="2">
        <v>1.89</v>
      </c>
      <c r="G529" s="4">
        <v>2.63E-4</v>
      </c>
      <c r="H529" s="4">
        <v>0.0141</v>
      </c>
      <c r="I529" s="2">
        <v>1.69</v>
      </c>
    </row>
    <row r="530">
      <c r="A530" s="2" t="s">
        <v>1072</v>
      </c>
      <c r="B530" s="2" t="s">
        <v>1073</v>
      </c>
      <c r="C530" s="2" t="s">
        <v>949</v>
      </c>
      <c r="D530" s="2" t="s">
        <v>149</v>
      </c>
      <c r="E530" s="2" t="s">
        <v>149</v>
      </c>
      <c r="F530" s="2" t="s">
        <v>149</v>
      </c>
      <c r="G530" s="4">
        <v>2.75E-4</v>
      </c>
      <c r="H530" s="4">
        <v>0.0145</v>
      </c>
      <c r="I530" s="2">
        <v>3.21</v>
      </c>
    </row>
    <row r="531">
      <c r="A531" s="2" t="s">
        <v>1074</v>
      </c>
      <c r="B531" s="2" t="s">
        <v>1075</v>
      </c>
      <c r="C531" s="2" t="s">
        <v>949</v>
      </c>
      <c r="D531" s="2" t="s">
        <v>149</v>
      </c>
      <c r="E531" s="2" t="s">
        <v>149</v>
      </c>
      <c r="F531" s="2" t="s">
        <v>149</v>
      </c>
      <c r="G531" s="4">
        <v>2.75E-4</v>
      </c>
      <c r="H531" s="4">
        <v>0.0143</v>
      </c>
      <c r="I531" s="2">
        <v>3.21</v>
      </c>
    </row>
    <row r="532">
      <c r="A532" s="2" t="s">
        <v>1076</v>
      </c>
      <c r="B532" s="2" t="s">
        <v>1077</v>
      </c>
      <c r="C532" s="2" t="s">
        <v>949</v>
      </c>
      <c r="D532" s="2" t="s">
        <v>149</v>
      </c>
      <c r="E532" s="2" t="s">
        <v>149</v>
      </c>
      <c r="F532" s="2" t="s">
        <v>149</v>
      </c>
      <c r="G532" s="4">
        <v>2.75E-4</v>
      </c>
      <c r="H532" s="4">
        <v>0.0141</v>
      </c>
      <c r="I532" s="2">
        <v>3.21</v>
      </c>
    </row>
    <row r="533">
      <c r="A533" s="2" t="s">
        <v>1078</v>
      </c>
      <c r="B533" s="2" t="s">
        <v>1079</v>
      </c>
      <c r="C533" s="2" t="s">
        <v>949</v>
      </c>
      <c r="D533" s="4">
        <v>3.39E-5</v>
      </c>
      <c r="E533" s="4">
        <v>0.00164</v>
      </c>
      <c r="F533" s="2">
        <v>2.86</v>
      </c>
      <c r="G533" s="4">
        <v>3.01E-4</v>
      </c>
      <c r="H533" s="4">
        <v>0.0152</v>
      </c>
      <c r="I533" s="2">
        <v>2.75</v>
      </c>
    </row>
    <row r="534">
      <c r="A534" s="2" t="s">
        <v>1080</v>
      </c>
      <c r="B534" s="2" t="s">
        <v>1081</v>
      </c>
      <c r="C534" s="2" t="s">
        <v>949</v>
      </c>
      <c r="D534" s="2" t="s">
        <v>149</v>
      </c>
      <c r="E534" s="2" t="s">
        <v>149</v>
      </c>
      <c r="F534" s="2" t="s">
        <v>149</v>
      </c>
      <c r="G534" s="4">
        <v>3.39E-4</v>
      </c>
      <c r="H534" s="4">
        <v>0.0169</v>
      </c>
      <c r="I534" s="2">
        <v>4.35</v>
      </c>
    </row>
    <row r="535">
      <c r="A535" s="2" t="s">
        <v>1082</v>
      </c>
      <c r="B535" s="2" t="s">
        <v>1083</v>
      </c>
      <c r="C535" s="2" t="s">
        <v>949</v>
      </c>
      <c r="D535" s="2" t="s">
        <v>149</v>
      </c>
      <c r="E535" s="2" t="s">
        <v>149</v>
      </c>
      <c r="F535" s="2" t="s">
        <v>149</v>
      </c>
      <c r="G535" s="4">
        <v>4.31E-4</v>
      </c>
      <c r="H535" s="4">
        <v>0.0211</v>
      </c>
      <c r="I535" s="2">
        <v>3.06</v>
      </c>
    </row>
    <row r="536">
      <c r="A536" s="2" t="s">
        <v>1084</v>
      </c>
      <c r="B536" s="2" t="s">
        <v>1085</v>
      </c>
      <c r="C536" s="2" t="s">
        <v>949</v>
      </c>
      <c r="D536" s="4">
        <v>4.7E-4</v>
      </c>
      <c r="E536" s="4">
        <v>0.0191</v>
      </c>
      <c r="F536" s="2">
        <v>3.52</v>
      </c>
      <c r="G536" s="4">
        <v>5.88E-4</v>
      </c>
      <c r="H536" s="4">
        <v>0.0284</v>
      </c>
      <c r="I536" s="2">
        <v>3.37</v>
      </c>
    </row>
    <row r="537">
      <c r="A537" s="2" t="s">
        <v>1086</v>
      </c>
      <c r="B537" s="2" t="s">
        <v>1087</v>
      </c>
      <c r="C537" s="2" t="s">
        <v>949</v>
      </c>
      <c r="D537" s="4">
        <v>9.27E-5</v>
      </c>
      <c r="E537" s="4">
        <v>0.00412</v>
      </c>
      <c r="F537" s="2">
        <v>5.29</v>
      </c>
      <c r="G537" s="4">
        <v>6.06E-4</v>
      </c>
      <c r="H537" s="4">
        <v>0.0288</v>
      </c>
      <c r="I537" s="2">
        <v>4.54</v>
      </c>
    </row>
    <row r="538">
      <c r="A538" s="2" t="s">
        <v>1088</v>
      </c>
      <c r="B538" s="2" t="s">
        <v>1089</v>
      </c>
      <c r="C538" s="2" t="s">
        <v>949</v>
      </c>
      <c r="D538" s="2" t="s">
        <v>149</v>
      </c>
      <c r="E538" s="2" t="s">
        <v>149</v>
      </c>
      <c r="F538" s="2" t="s">
        <v>149</v>
      </c>
      <c r="G538" s="4">
        <v>6.48E-4</v>
      </c>
      <c r="H538" s="4">
        <v>0.0304</v>
      </c>
      <c r="I538" s="2">
        <v>3.61</v>
      </c>
    </row>
    <row r="539">
      <c r="A539" s="2" t="s">
        <v>1090</v>
      </c>
      <c r="B539" s="2" t="s">
        <v>1091</v>
      </c>
      <c r="C539" s="2" t="s">
        <v>949</v>
      </c>
      <c r="D539" s="2" t="s">
        <v>149</v>
      </c>
      <c r="E539" s="2" t="s">
        <v>149</v>
      </c>
      <c r="F539" s="2" t="s">
        <v>149</v>
      </c>
      <c r="G539" s="4">
        <v>6.74E-4</v>
      </c>
      <c r="H539" s="4">
        <v>0.0312</v>
      </c>
      <c r="I539" s="2">
        <v>2.39</v>
      </c>
    </row>
    <row r="540">
      <c r="A540" s="2" t="s">
        <v>1092</v>
      </c>
      <c r="B540" s="2" t="s">
        <v>1093</v>
      </c>
      <c r="C540" s="2" t="s">
        <v>949</v>
      </c>
      <c r="D540" s="2" t="s">
        <v>149</v>
      </c>
      <c r="E540" s="2" t="s">
        <v>149</v>
      </c>
      <c r="F540" s="2" t="s">
        <v>149</v>
      </c>
      <c r="G540" s="4">
        <v>7.07E-4</v>
      </c>
      <c r="H540" s="4">
        <v>0.0323</v>
      </c>
      <c r="I540" s="2">
        <v>8.43</v>
      </c>
    </row>
    <row r="541">
      <c r="A541" s="2" t="s">
        <v>1094</v>
      </c>
      <c r="B541" s="2" t="s">
        <v>1095</v>
      </c>
      <c r="C541" s="2" t="s">
        <v>949</v>
      </c>
      <c r="D541" s="2" t="s">
        <v>149</v>
      </c>
      <c r="E541" s="2" t="s">
        <v>149</v>
      </c>
      <c r="F541" s="2" t="s">
        <v>149</v>
      </c>
      <c r="G541" s="4">
        <v>7.93E-4</v>
      </c>
      <c r="H541" s="4">
        <v>0.0357</v>
      </c>
      <c r="I541" s="2">
        <v>12.64</v>
      </c>
    </row>
    <row r="542">
      <c r="A542" s="2" t="s">
        <v>1096</v>
      </c>
      <c r="B542" s="2" t="s">
        <v>1097</v>
      </c>
      <c r="C542" s="2" t="s">
        <v>949</v>
      </c>
      <c r="D542" s="2" t="s">
        <v>149</v>
      </c>
      <c r="E542" s="2" t="s">
        <v>149</v>
      </c>
      <c r="F542" s="2" t="s">
        <v>149</v>
      </c>
      <c r="G542" s="4">
        <v>7.93E-4</v>
      </c>
      <c r="H542" s="4">
        <v>0.0352</v>
      </c>
      <c r="I542" s="2">
        <v>12.64</v>
      </c>
    </row>
    <row r="543">
      <c r="A543" s="2" t="s">
        <v>1098</v>
      </c>
      <c r="B543" s="2" t="s">
        <v>1099</v>
      </c>
      <c r="C543" s="2" t="s">
        <v>949</v>
      </c>
      <c r="D543" s="2" t="s">
        <v>149</v>
      </c>
      <c r="E543" s="2" t="s">
        <v>149</v>
      </c>
      <c r="F543" s="2" t="s">
        <v>149</v>
      </c>
      <c r="G543" s="4">
        <v>7.98E-4</v>
      </c>
      <c r="H543" s="4">
        <v>0.035</v>
      </c>
      <c r="I543" s="2">
        <v>3.04</v>
      </c>
    </row>
    <row r="544">
      <c r="A544" s="2" t="s">
        <v>1100</v>
      </c>
      <c r="B544" s="2" t="s">
        <v>1101</v>
      </c>
      <c r="C544" s="2" t="s">
        <v>949</v>
      </c>
      <c r="D544" s="4">
        <v>1.87E-11</v>
      </c>
      <c r="E544" s="4">
        <v>2.44E-9</v>
      </c>
      <c r="F544" s="2">
        <v>3.59</v>
      </c>
      <c r="G544" s="4">
        <v>9.83E-4</v>
      </c>
      <c r="H544" s="4">
        <v>0.0426</v>
      </c>
      <c r="I544" s="2">
        <v>2.09</v>
      </c>
    </row>
    <row r="545">
      <c r="A545" s="2" t="s">
        <v>1102</v>
      </c>
      <c r="B545" s="2" t="s">
        <v>1103</v>
      </c>
      <c r="C545" s="2" t="s">
        <v>11</v>
      </c>
      <c r="D545" s="4">
        <v>8.76E-11</v>
      </c>
      <c r="E545" s="4">
        <v>1.56E-8</v>
      </c>
      <c r="F545" s="2">
        <v>2.72</v>
      </c>
      <c r="G545" s="2" t="s">
        <v>149</v>
      </c>
      <c r="H545" s="2" t="s">
        <v>149</v>
      </c>
      <c r="I545" s="2" t="s">
        <v>149</v>
      </c>
    </row>
    <row r="546">
      <c r="A546" s="2" t="s">
        <v>1104</v>
      </c>
      <c r="B546" s="2" t="s">
        <v>1105</v>
      </c>
      <c r="C546" s="2" t="s">
        <v>11</v>
      </c>
      <c r="D546" s="4">
        <v>9.01E-11</v>
      </c>
      <c r="E546" s="4">
        <v>1.56E-8</v>
      </c>
      <c r="F546" s="2">
        <v>5.82</v>
      </c>
      <c r="G546" s="2" t="s">
        <v>149</v>
      </c>
      <c r="H546" s="2" t="s">
        <v>149</v>
      </c>
      <c r="I546" s="2" t="s">
        <v>149</v>
      </c>
    </row>
    <row r="547">
      <c r="A547" s="2" t="s">
        <v>1106</v>
      </c>
      <c r="B547" s="2" t="s">
        <v>1107</v>
      </c>
      <c r="C547" s="2" t="s">
        <v>11</v>
      </c>
      <c r="D547" s="4">
        <v>2.1E-10</v>
      </c>
      <c r="E547" s="4">
        <v>3.25E-8</v>
      </c>
      <c r="F547" s="2">
        <v>2.44</v>
      </c>
      <c r="G547" s="2" t="s">
        <v>149</v>
      </c>
      <c r="H547" s="2" t="s">
        <v>149</v>
      </c>
      <c r="I547" s="2" t="s">
        <v>149</v>
      </c>
    </row>
    <row r="548">
      <c r="A548" s="2" t="s">
        <v>1108</v>
      </c>
      <c r="B548" s="2" t="s">
        <v>1109</v>
      </c>
      <c r="C548" s="2" t="s">
        <v>11</v>
      </c>
      <c r="D548" s="4">
        <v>5.14E-10</v>
      </c>
      <c r="E548" s="4">
        <v>7.31E-8</v>
      </c>
      <c r="F548" s="2">
        <v>3.58</v>
      </c>
      <c r="G548" s="2" t="s">
        <v>149</v>
      </c>
      <c r="H548" s="2" t="s">
        <v>149</v>
      </c>
      <c r="I548" s="2" t="s">
        <v>149</v>
      </c>
    </row>
    <row r="549">
      <c r="A549" s="2" t="s">
        <v>1110</v>
      </c>
      <c r="B549" s="2" t="s">
        <v>1111</v>
      </c>
      <c r="C549" s="2" t="s">
        <v>11</v>
      </c>
      <c r="D549" s="4">
        <v>6.6E-10</v>
      </c>
      <c r="E549" s="4">
        <v>9.19E-8</v>
      </c>
      <c r="F549" s="2">
        <v>3.64</v>
      </c>
      <c r="G549" s="2" t="s">
        <v>149</v>
      </c>
      <c r="H549" s="2" t="s">
        <v>149</v>
      </c>
      <c r="I549" s="2" t="s">
        <v>149</v>
      </c>
    </row>
    <row r="550">
      <c r="A550" s="2" t="s">
        <v>1112</v>
      </c>
      <c r="B550" s="2" t="s">
        <v>1113</v>
      </c>
      <c r="C550" s="2" t="s">
        <v>11</v>
      </c>
      <c r="D550" s="4">
        <v>3.25E-9</v>
      </c>
      <c r="E550" s="4">
        <v>3.81E-7</v>
      </c>
      <c r="F550" s="2">
        <v>3.6</v>
      </c>
      <c r="G550" s="2" t="s">
        <v>149</v>
      </c>
      <c r="H550" s="2" t="s">
        <v>149</v>
      </c>
      <c r="I550" s="2" t="s">
        <v>149</v>
      </c>
    </row>
    <row r="551">
      <c r="A551" s="2" t="s">
        <v>1114</v>
      </c>
      <c r="B551" s="2" t="s">
        <v>1115</v>
      </c>
      <c r="C551" s="2" t="s">
        <v>11</v>
      </c>
      <c r="D551" s="4">
        <v>6.98E-9</v>
      </c>
      <c r="E551" s="4">
        <v>7.61E-7</v>
      </c>
      <c r="F551" s="2">
        <v>9.24</v>
      </c>
      <c r="G551" s="2" t="s">
        <v>149</v>
      </c>
      <c r="H551" s="2" t="s">
        <v>149</v>
      </c>
      <c r="I551" s="2" t="s">
        <v>149</v>
      </c>
    </row>
    <row r="552">
      <c r="A552" s="2" t="s">
        <v>1116</v>
      </c>
      <c r="B552" s="2" t="s">
        <v>1117</v>
      </c>
      <c r="C552" s="2" t="s">
        <v>11</v>
      </c>
      <c r="D552" s="4">
        <v>7.5E-9</v>
      </c>
      <c r="E552" s="4">
        <v>8.05E-7</v>
      </c>
      <c r="F552" s="2">
        <v>3.02</v>
      </c>
      <c r="G552" s="2" t="s">
        <v>149</v>
      </c>
      <c r="H552" s="2" t="s">
        <v>149</v>
      </c>
      <c r="I552" s="2" t="s">
        <v>149</v>
      </c>
    </row>
    <row r="553">
      <c r="A553" s="2" t="s">
        <v>1118</v>
      </c>
      <c r="B553" s="2" t="s">
        <v>1119</v>
      </c>
      <c r="C553" s="2" t="s">
        <v>11</v>
      </c>
      <c r="D553" s="4">
        <v>1.31E-8</v>
      </c>
      <c r="E553" s="4">
        <v>1.37E-6</v>
      </c>
      <c r="F553" s="2">
        <v>7.09</v>
      </c>
      <c r="G553" s="2" t="s">
        <v>149</v>
      </c>
      <c r="H553" s="2" t="s">
        <v>149</v>
      </c>
      <c r="I553" s="2" t="s">
        <v>149</v>
      </c>
    </row>
    <row r="554">
      <c r="A554" s="2" t="s">
        <v>1120</v>
      </c>
      <c r="B554" s="2" t="s">
        <v>1121</v>
      </c>
      <c r="C554" s="2" t="s">
        <v>11</v>
      </c>
      <c r="D554" s="4">
        <v>2.8E-8</v>
      </c>
      <c r="E554" s="4">
        <v>2.79E-6</v>
      </c>
      <c r="F554" s="2">
        <v>10.91</v>
      </c>
      <c r="G554" s="2" t="s">
        <v>149</v>
      </c>
      <c r="H554" s="2" t="s">
        <v>149</v>
      </c>
      <c r="I554" s="2" t="s">
        <v>149</v>
      </c>
    </row>
    <row r="555">
      <c r="A555" s="2" t="s">
        <v>1122</v>
      </c>
      <c r="B555" s="2" t="s">
        <v>1123</v>
      </c>
      <c r="C555" s="2" t="s">
        <v>11</v>
      </c>
      <c r="D555" s="4">
        <v>3.11E-8</v>
      </c>
      <c r="E555" s="4">
        <v>3.06E-6</v>
      </c>
      <c r="F555" s="2">
        <v>6.11</v>
      </c>
      <c r="G555" s="2" t="s">
        <v>149</v>
      </c>
      <c r="H555" s="2" t="s">
        <v>149</v>
      </c>
      <c r="I555" s="2" t="s">
        <v>149</v>
      </c>
    </row>
    <row r="556">
      <c r="A556" s="2" t="s">
        <v>1124</v>
      </c>
      <c r="B556" s="2" t="s">
        <v>1125</v>
      </c>
      <c r="C556" s="2" t="s">
        <v>11</v>
      </c>
      <c r="D556" s="4">
        <v>3.78E-8</v>
      </c>
      <c r="E556" s="4">
        <v>3.67E-6</v>
      </c>
      <c r="F556" s="2">
        <v>2.57</v>
      </c>
      <c r="G556" s="2" t="s">
        <v>149</v>
      </c>
      <c r="H556" s="2" t="s">
        <v>149</v>
      </c>
      <c r="I556" s="2" t="s">
        <v>149</v>
      </c>
    </row>
    <row r="557">
      <c r="A557" s="2" t="s">
        <v>1126</v>
      </c>
      <c r="B557" s="2" t="s">
        <v>1127</v>
      </c>
      <c r="C557" s="2" t="s">
        <v>11</v>
      </c>
      <c r="D557" s="4">
        <v>4.12E-8</v>
      </c>
      <c r="E557" s="4">
        <v>3.94E-6</v>
      </c>
      <c r="F557" s="2">
        <v>9.1</v>
      </c>
      <c r="G557" s="2" t="s">
        <v>149</v>
      </c>
      <c r="H557" s="2" t="s">
        <v>149</v>
      </c>
      <c r="I557" s="2" t="s">
        <v>149</v>
      </c>
    </row>
    <row r="558">
      <c r="A558" s="2" t="s">
        <v>1128</v>
      </c>
      <c r="B558" s="2" t="s">
        <v>1129</v>
      </c>
      <c r="C558" s="2" t="s">
        <v>11</v>
      </c>
      <c r="D558" s="4">
        <v>5.44E-8</v>
      </c>
      <c r="E558" s="4">
        <v>5.03E-6</v>
      </c>
      <c r="F558" s="2">
        <v>3.81</v>
      </c>
      <c r="G558" s="2" t="s">
        <v>149</v>
      </c>
      <c r="H558" s="2" t="s">
        <v>149</v>
      </c>
      <c r="I558" s="2" t="s">
        <v>149</v>
      </c>
    </row>
    <row r="559">
      <c r="A559" s="2" t="s">
        <v>1130</v>
      </c>
      <c r="B559" s="2" t="s">
        <v>1131</v>
      </c>
      <c r="C559" s="2" t="s">
        <v>11</v>
      </c>
      <c r="D559" s="4">
        <v>5.57E-8</v>
      </c>
      <c r="E559" s="4">
        <v>5.12E-6</v>
      </c>
      <c r="F559" s="2">
        <v>2.74</v>
      </c>
      <c r="G559" s="2" t="s">
        <v>149</v>
      </c>
      <c r="H559" s="2" t="s">
        <v>149</v>
      </c>
      <c r="I559" s="2" t="s">
        <v>149</v>
      </c>
    </row>
    <row r="560">
      <c r="A560" s="2" t="s">
        <v>1132</v>
      </c>
      <c r="B560" s="2" t="s">
        <v>1133</v>
      </c>
      <c r="C560" s="2" t="s">
        <v>11</v>
      </c>
      <c r="D560" s="4">
        <v>5.62E-8</v>
      </c>
      <c r="E560" s="4">
        <v>5.13E-6</v>
      </c>
      <c r="F560" s="2">
        <v>2.69</v>
      </c>
      <c r="G560" s="2" t="s">
        <v>149</v>
      </c>
      <c r="H560" s="2" t="s">
        <v>149</v>
      </c>
      <c r="I560" s="2" t="s">
        <v>149</v>
      </c>
    </row>
    <row r="561">
      <c r="A561" s="2" t="s">
        <v>1134</v>
      </c>
      <c r="B561" s="2" t="s">
        <v>1135</v>
      </c>
      <c r="C561" s="2" t="s">
        <v>11</v>
      </c>
      <c r="D561" s="4">
        <v>9.71E-8</v>
      </c>
      <c r="E561" s="4">
        <v>8.54E-6</v>
      </c>
      <c r="F561" s="2">
        <v>3.69</v>
      </c>
      <c r="G561" s="2" t="s">
        <v>149</v>
      </c>
      <c r="H561" s="2" t="s">
        <v>149</v>
      </c>
      <c r="I561" s="2" t="s">
        <v>149</v>
      </c>
    </row>
    <row r="562">
      <c r="A562" s="2" t="s">
        <v>1136</v>
      </c>
      <c r="B562" s="2" t="s">
        <v>1137</v>
      </c>
      <c r="C562" s="2" t="s">
        <v>11</v>
      </c>
      <c r="D562" s="4">
        <v>1.22E-7</v>
      </c>
      <c r="E562" s="4">
        <v>1.04E-5</v>
      </c>
      <c r="F562" s="2">
        <v>3.79</v>
      </c>
      <c r="G562" s="2" t="s">
        <v>149</v>
      </c>
      <c r="H562" s="2" t="s">
        <v>149</v>
      </c>
      <c r="I562" s="2" t="s">
        <v>149</v>
      </c>
    </row>
    <row r="563">
      <c r="A563" s="2" t="s">
        <v>1138</v>
      </c>
      <c r="B563" s="2" t="s">
        <v>1139</v>
      </c>
      <c r="C563" s="2" t="s">
        <v>11</v>
      </c>
      <c r="D563" s="4">
        <v>1.25E-7</v>
      </c>
      <c r="E563" s="4">
        <v>1.07E-5</v>
      </c>
      <c r="F563" s="2">
        <v>4.32</v>
      </c>
      <c r="G563" s="2" t="s">
        <v>149</v>
      </c>
      <c r="H563" s="2" t="s">
        <v>149</v>
      </c>
      <c r="I563" s="2" t="s">
        <v>149</v>
      </c>
    </row>
    <row r="564">
      <c r="A564" s="2" t="s">
        <v>1140</v>
      </c>
      <c r="B564" s="2" t="s">
        <v>1141</v>
      </c>
      <c r="C564" s="2" t="s">
        <v>11</v>
      </c>
      <c r="D564" s="4">
        <v>1.31E-7</v>
      </c>
      <c r="E564" s="4">
        <v>1.11E-5</v>
      </c>
      <c r="F564" s="2">
        <v>6.55</v>
      </c>
      <c r="G564" s="2" t="s">
        <v>149</v>
      </c>
      <c r="H564" s="2" t="s">
        <v>149</v>
      </c>
      <c r="I564" s="2" t="s">
        <v>149</v>
      </c>
    </row>
    <row r="565">
      <c r="A565" s="2" t="s">
        <v>1142</v>
      </c>
      <c r="B565" s="2" t="s">
        <v>1143</v>
      </c>
      <c r="C565" s="2" t="s">
        <v>11</v>
      </c>
      <c r="D565" s="4">
        <v>1.49E-7</v>
      </c>
      <c r="E565" s="4">
        <v>1.25E-5</v>
      </c>
      <c r="F565" s="2">
        <v>3.49</v>
      </c>
      <c r="G565" s="2" t="s">
        <v>149</v>
      </c>
      <c r="H565" s="2" t="s">
        <v>149</v>
      </c>
      <c r="I565" s="2" t="s">
        <v>149</v>
      </c>
    </row>
    <row r="566">
      <c r="A566" s="2" t="s">
        <v>1144</v>
      </c>
      <c r="B566" s="2" t="s">
        <v>1145</v>
      </c>
      <c r="C566" s="2" t="s">
        <v>11</v>
      </c>
      <c r="D566" s="4">
        <v>1.77E-7</v>
      </c>
      <c r="E566" s="4">
        <v>1.47E-5</v>
      </c>
      <c r="F566" s="2">
        <v>6.39</v>
      </c>
      <c r="G566" s="2" t="s">
        <v>149</v>
      </c>
      <c r="H566" s="2" t="s">
        <v>149</v>
      </c>
      <c r="I566" s="2" t="s">
        <v>149</v>
      </c>
    </row>
    <row r="567">
      <c r="A567" s="2" t="s">
        <v>1146</v>
      </c>
      <c r="B567" s="2" t="s">
        <v>1147</v>
      </c>
      <c r="C567" s="2" t="s">
        <v>11</v>
      </c>
      <c r="D567" s="4">
        <v>2.14E-7</v>
      </c>
      <c r="E567" s="4">
        <v>1.75E-5</v>
      </c>
      <c r="F567" s="2">
        <v>2.07</v>
      </c>
      <c r="G567" s="2" t="s">
        <v>149</v>
      </c>
      <c r="H567" s="2" t="s">
        <v>149</v>
      </c>
      <c r="I567" s="2" t="s">
        <v>149</v>
      </c>
    </row>
    <row r="568">
      <c r="A568" s="2" t="s">
        <v>1148</v>
      </c>
      <c r="B568" s="2" t="s">
        <v>1149</v>
      </c>
      <c r="C568" s="2" t="s">
        <v>11</v>
      </c>
      <c r="D568" s="4">
        <v>2.39E-7</v>
      </c>
      <c r="E568" s="4">
        <v>1.92E-5</v>
      </c>
      <c r="F568" s="2">
        <v>3.3</v>
      </c>
      <c r="G568" s="2" t="s">
        <v>149</v>
      </c>
      <c r="H568" s="2" t="s">
        <v>149</v>
      </c>
      <c r="I568" s="2" t="s">
        <v>149</v>
      </c>
    </row>
    <row r="569">
      <c r="A569" s="2" t="s">
        <v>1150</v>
      </c>
      <c r="B569" s="2" t="s">
        <v>1151</v>
      </c>
      <c r="C569" s="2" t="s">
        <v>11</v>
      </c>
      <c r="D569" s="4">
        <v>2.71E-7</v>
      </c>
      <c r="E569" s="4">
        <v>2.17E-5</v>
      </c>
      <c r="F569" s="2">
        <v>3.76</v>
      </c>
      <c r="G569" s="2" t="s">
        <v>149</v>
      </c>
      <c r="H569" s="2" t="s">
        <v>149</v>
      </c>
      <c r="I569" s="2" t="s">
        <v>149</v>
      </c>
    </row>
    <row r="570">
      <c r="A570" s="2" t="s">
        <v>1152</v>
      </c>
      <c r="B570" s="2" t="s">
        <v>1153</v>
      </c>
      <c r="C570" s="2" t="s">
        <v>11</v>
      </c>
      <c r="D570" s="4">
        <v>3.13E-7</v>
      </c>
      <c r="E570" s="4">
        <v>2.46E-5</v>
      </c>
      <c r="F570" s="2">
        <v>2.8</v>
      </c>
      <c r="G570" s="2" t="s">
        <v>149</v>
      </c>
      <c r="H570" s="2" t="s">
        <v>149</v>
      </c>
      <c r="I570" s="2" t="s">
        <v>149</v>
      </c>
    </row>
    <row r="571">
      <c r="A571" s="2" t="s">
        <v>1154</v>
      </c>
      <c r="B571" s="2" t="s">
        <v>1155</v>
      </c>
      <c r="C571" s="2" t="s">
        <v>11</v>
      </c>
      <c r="D571" s="4">
        <v>3.28E-7</v>
      </c>
      <c r="E571" s="4">
        <v>2.55E-5</v>
      </c>
      <c r="F571" s="2">
        <v>2.26</v>
      </c>
      <c r="G571" s="2" t="s">
        <v>149</v>
      </c>
      <c r="H571" s="2" t="s">
        <v>149</v>
      </c>
      <c r="I571" s="2" t="s">
        <v>149</v>
      </c>
    </row>
    <row r="572">
      <c r="A572" s="2" t="s">
        <v>1156</v>
      </c>
      <c r="B572" s="2" t="s">
        <v>1157</v>
      </c>
      <c r="C572" s="2" t="s">
        <v>11</v>
      </c>
      <c r="D572" s="4">
        <v>3.55E-7</v>
      </c>
      <c r="E572" s="4">
        <v>2.71E-5</v>
      </c>
      <c r="F572" s="2">
        <v>1.33</v>
      </c>
      <c r="G572" s="2" t="s">
        <v>149</v>
      </c>
      <c r="H572" s="2" t="s">
        <v>149</v>
      </c>
      <c r="I572" s="2" t="s">
        <v>149</v>
      </c>
    </row>
    <row r="573">
      <c r="A573" s="2" t="s">
        <v>1158</v>
      </c>
      <c r="B573" s="2" t="s">
        <v>1159</v>
      </c>
      <c r="C573" s="2" t="s">
        <v>11</v>
      </c>
      <c r="D573" s="4">
        <v>4.01E-7</v>
      </c>
      <c r="E573" s="4">
        <v>3.03E-5</v>
      </c>
      <c r="F573" s="2">
        <v>1.95</v>
      </c>
      <c r="G573" s="2" t="s">
        <v>149</v>
      </c>
      <c r="H573" s="2" t="s">
        <v>149</v>
      </c>
      <c r="I573" s="2" t="s">
        <v>149</v>
      </c>
    </row>
    <row r="574">
      <c r="A574" s="2" t="s">
        <v>1160</v>
      </c>
      <c r="B574" s="2" t="s">
        <v>1161</v>
      </c>
      <c r="C574" s="2" t="s">
        <v>11</v>
      </c>
      <c r="D574" s="4">
        <v>4.16E-7</v>
      </c>
      <c r="E574" s="4">
        <v>3.13E-5</v>
      </c>
      <c r="F574" s="2">
        <v>2.61</v>
      </c>
      <c r="G574" s="2" t="s">
        <v>149</v>
      </c>
      <c r="H574" s="2" t="s">
        <v>149</v>
      </c>
      <c r="I574" s="2" t="s">
        <v>149</v>
      </c>
    </row>
    <row r="575">
      <c r="A575" s="2" t="s">
        <v>1162</v>
      </c>
      <c r="B575" s="2" t="s">
        <v>1163</v>
      </c>
      <c r="C575" s="2" t="s">
        <v>11</v>
      </c>
      <c r="D575" s="4">
        <v>4.39E-7</v>
      </c>
      <c r="E575" s="4">
        <v>3.25E-5</v>
      </c>
      <c r="F575" s="2">
        <v>2.02</v>
      </c>
      <c r="G575" s="2" t="s">
        <v>149</v>
      </c>
      <c r="H575" s="2" t="s">
        <v>149</v>
      </c>
      <c r="I575" s="2" t="s">
        <v>149</v>
      </c>
    </row>
    <row r="576">
      <c r="A576" s="2" t="s">
        <v>1164</v>
      </c>
      <c r="B576" s="2" t="s">
        <v>1165</v>
      </c>
      <c r="C576" s="2" t="s">
        <v>11</v>
      </c>
      <c r="D576" s="4">
        <v>4.52E-7</v>
      </c>
      <c r="E576" s="4">
        <v>3.33E-5</v>
      </c>
      <c r="F576" s="2">
        <v>3.81</v>
      </c>
      <c r="G576" s="2" t="s">
        <v>149</v>
      </c>
      <c r="H576" s="2" t="s">
        <v>149</v>
      </c>
      <c r="I576" s="2" t="s">
        <v>149</v>
      </c>
    </row>
    <row r="577">
      <c r="A577" s="2" t="s">
        <v>1166</v>
      </c>
      <c r="B577" s="2" t="s">
        <v>1167</v>
      </c>
      <c r="C577" s="2" t="s">
        <v>11</v>
      </c>
      <c r="D577" s="4">
        <v>4.74E-7</v>
      </c>
      <c r="E577" s="4">
        <v>3.43E-5</v>
      </c>
      <c r="F577" s="2">
        <v>3.97</v>
      </c>
      <c r="G577" s="2" t="s">
        <v>149</v>
      </c>
      <c r="H577" s="2" t="s">
        <v>149</v>
      </c>
      <c r="I577" s="2" t="s">
        <v>149</v>
      </c>
    </row>
    <row r="578">
      <c r="A578" s="2" t="s">
        <v>1168</v>
      </c>
      <c r="B578" s="2" t="s">
        <v>1169</v>
      </c>
      <c r="C578" s="2" t="s">
        <v>11</v>
      </c>
      <c r="D578" s="4">
        <v>5.5E-7</v>
      </c>
      <c r="E578" s="4">
        <v>3.97E-5</v>
      </c>
      <c r="F578" s="2">
        <v>11.75</v>
      </c>
      <c r="G578" s="2" t="s">
        <v>149</v>
      </c>
      <c r="H578" s="2" t="s">
        <v>149</v>
      </c>
      <c r="I578" s="2" t="s">
        <v>149</v>
      </c>
    </row>
    <row r="579">
      <c r="A579" s="2" t="s">
        <v>1170</v>
      </c>
      <c r="B579" s="2" t="s">
        <v>1171</v>
      </c>
      <c r="C579" s="2" t="s">
        <v>11</v>
      </c>
      <c r="D579" s="4">
        <v>6.58E-7</v>
      </c>
      <c r="E579" s="4">
        <v>4.61E-5</v>
      </c>
      <c r="F579" s="2">
        <v>6.32</v>
      </c>
      <c r="G579" s="2" t="s">
        <v>149</v>
      </c>
      <c r="H579" s="2" t="s">
        <v>149</v>
      </c>
      <c r="I579" s="2" t="s">
        <v>149</v>
      </c>
    </row>
    <row r="580">
      <c r="A580" s="2" t="s">
        <v>1172</v>
      </c>
      <c r="B580" s="2" t="s">
        <v>1173</v>
      </c>
      <c r="C580" s="2" t="s">
        <v>11</v>
      </c>
      <c r="D580" s="4">
        <v>6.58E-7</v>
      </c>
      <c r="E580" s="4">
        <v>4.58E-5</v>
      </c>
      <c r="F580" s="2">
        <v>6.32</v>
      </c>
      <c r="G580" s="2" t="s">
        <v>149</v>
      </c>
      <c r="H580" s="2" t="s">
        <v>149</v>
      </c>
      <c r="I580" s="2" t="s">
        <v>149</v>
      </c>
    </row>
    <row r="581">
      <c r="A581" s="2" t="s">
        <v>1174</v>
      </c>
      <c r="B581" s="2" t="s">
        <v>1175</v>
      </c>
      <c r="C581" s="2" t="s">
        <v>11</v>
      </c>
      <c r="D581" s="4">
        <v>6.72E-7</v>
      </c>
      <c r="E581" s="4">
        <v>4.66E-5</v>
      </c>
      <c r="F581" s="2">
        <v>14.55</v>
      </c>
      <c r="G581" s="2" t="s">
        <v>149</v>
      </c>
      <c r="H581" s="2" t="s">
        <v>149</v>
      </c>
      <c r="I581" s="2" t="s">
        <v>149</v>
      </c>
    </row>
    <row r="582">
      <c r="A582" s="2" t="s">
        <v>1176</v>
      </c>
      <c r="B582" s="2" t="s">
        <v>1177</v>
      </c>
      <c r="C582" s="2" t="s">
        <v>11</v>
      </c>
      <c r="D582" s="4">
        <v>8.39E-7</v>
      </c>
      <c r="E582" s="4">
        <v>5.73E-5</v>
      </c>
      <c r="F582" s="2">
        <v>1.31</v>
      </c>
      <c r="G582" s="2" t="s">
        <v>149</v>
      </c>
      <c r="H582" s="2" t="s">
        <v>149</v>
      </c>
      <c r="I582" s="2" t="s">
        <v>149</v>
      </c>
    </row>
    <row r="583">
      <c r="A583" s="2" t="s">
        <v>1178</v>
      </c>
      <c r="B583" s="2" t="s">
        <v>1179</v>
      </c>
      <c r="C583" s="2" t="s">
        <v>11</v>
      </c>
      <c r="D583" s="4">
        <v>8.77E-7</v>
      </c>
      <c r="E583" s="4">
        <v>5.96E-5</v>
      </c>
      <c r="F583" s="2">
        <v>4.78</v>
      </c>
      <c r="G583" s="2" t="s">
        <v>149</v>
      </c>
      <c r="H583" s="2" t="s">
        <v>149</v>
      </c>
      <c r="I583" s="2" t="s">
        <v>149</v>
      </c>
    </row>
    <row r="584">
      <c r="A584" s="2" t="s">
        <v>1180</v>
      </c>
      <c r="B584" s="2" t="s">
        <v>1181</v>
      </c>
      <c r="C584" s="2" t="s">
        <v>11</v>
      </c>
      <c r="D584" s="4">
        <v>9.39E-7</v>
      </c>
      <c r="E584" s="4">
        <v>6.32E-5</v>
      </c>
      <c r="F584" s="2">
        <v>3.49</v>
      </c>
      <c r="G584" s="2" t="s">
        <v>149</v>
      </c>
      <c r="H584" s="2" t="s">
        <v>149</v>
      </c>
      <c r="I584" s="2" t="s">
        <v>149</v>
      </c>
    </row>
    <row r="585">
      <c r="A585" s="2" t="s">
        <v>1182</v>
      </c>
      <c r="B585" s="2" t="s">
        <v>1183</v>
      </c>
      <c r="C585" s="2" t="s">
        <v>11</v>
      </c>
      <c r="D585" s="4">
        <v>1.01E-6</v>
      </c>
      <c r="E585" s="4">
        <v>6.78E-5</v>
      </c>
      <c r="F585" s="2">
        <v>4.42</v>
      </c>
      <c r="G585" s="2" t="s">
        <v>149</v>
      </c>
      <c r="H585" s="2" t="s">
        <v>149</v>
      </c>
      <c r="I585" s="2" t="s">
        <v>149</v>
      </c>
    </row>
    <row r="586">
      <c r="A586" s="2" t="s">
        <v>1184</v>
      </c>
      <c r="B586" s="2" t="s">
        <v>1185</v>
      </c>
      <c r="C586" s="2" t="s">
        <v>11</v>
      </c>
      <c r="D586" s="4">
        <v>1.05E-6</v>
      </c>
      <c r="E586" s="4">
        <v>6.99E-5</v>
      </c>
      <c r="F586" s="2">
        <v>5.07</v>
      </c>
      <c r="G586" s="2" t="s">
        <v>149</v>
      </c>
      <c r="H586" s="2" t="s">
        <v>149</v>
      </c>
      <c r="I586" s="2" t="s">
        <v>149</v>
      </c>
    </row>
    <row r="587">
      <c r="A587" s="2" t="s">
        <v>1186</v>
      </c>
      <c r="B587" s="2" t="s">
        <v>1187</v>
      </c>
      <c r="C587" s="2" t="s">
        <v>11</v>
      </c>
      <c r="D587" s="4">
        <v>1.06E-6</v>
      </c>
      <c r="E587" s="4">
        <v>7.01E-5</v>
      </c>
      <c r="F587" s="2">
        <v>10.91</v>
      </c>
      <c r="G587" s="2" t="s">
        <v>149</v>
      </c>
      <c r="H587" s="2" t="s">
        <v>149</v>
      </c>
      <c r="I587" s="2" t="s">
        <v>149</v>
      </c>
    </row>
    <row r="588">
      <c r="A588" s="2" t="s">
        <v>1188</v>
      </c>
      <c r="B588" s="2" t="s">
        <v>1189</v>
      </c>
      <c r="C588" s="2" t="s">
        <v>11</v>
      </c>
      <c r="D588" s="4">
        <v>1.29E-6</v>
      </c>
      <c r="E588" s="4">
        <v>8.5E-5</v>
      </c>
      <c r="F588" s="2">
        <v>7.56</v>
      </c>
      <c r="G588" s="2" t="s">
        <v>149</v>
      </c>
      <c r="H588" s="2" t="s">
        <v>149</v>
      </c>
      <c r="I588" s="2" t="s">
        <v>149</v>
      </c>
    </row>
    <row r="589">
      <c r="A589" s="2" t="s">
        <v>1190</v>
      </c>
      <c r="B589" s="2" t="s">
        <v>1191</v>
      </c>
      <c r="C589" s="2" t="s">
        <v>11</v>
      </c>
      <c r="D589" s="4">
        <v>1.39E-6</v>
      </c>
      <c r="E589" s="4">
        <v>9.06E-5</v>
      </c>
      <c r="F589" s="2">
        <v>3.55</v>
      </c>
      <c r="G589" s="2" t="s">
        <v>149</v>
      </c>
      <c r="H589" s="2" t="s">
        <v>149</v>
      </c>
      <c r="I589" s="2" t="s">
        <v>149</v>
      </c>
    </row>
    <row r="590">
      <c r="A590" s="2" t="s">
        <v>1192</v>
      </c>
      <c r="B590" s="2" t="s">
        <v>1193</v>
      </c>
      <c r="C590" s="2" t="s">
        <v>11</v>
      </c>
      <c r="D590" s="4">
        <v>1.58E-6</v>
      </c>
      <c r="E590" s="4">
        <v>1.02E-4</v>
      </c>
      <c r="F590" s="2">
        <v>4.56</v>
      </c>
      <c r="G590" s="2" t="s">
        <v>149</v>
      </c>
      <c r="H590" s="2" t="s">
        <v>149</v>
      </c>
      <c r="I590" s="2" t="s">
        <v>149</v>
      </c>
    </row>
    <row r="591">
      <c r="A591" s="2" t="s">
        <v>1194</v>
      </c>
      <c r="B591" s="2" t="s">
        <v>1195</v>
      </c>
      <c r="C591" s="2" t="s">
        <v>11</v>
      </c>
      <c r="D591" s="4">
        <v>1.61E-6</v>
      </c>
      <c r="E591" s="4">
        <v>1.04E-4</v>
      </c>
      <c r="F591" s="2">
        <v>4.89</v>
      </c>
      <c r="G591" s="2" t="s">
        <v>149</v>
      </c>
      <c r="H591" s="2" t="s">
        <v>149</v>
      </c>
      <c r="I591" s="2" t="s">
        <v>149</v>
      </c>
    </row>
    <row r="592">
      <c r="A592" s="2" t="s">
        <v>1196</v>
      </c>
      <c r="B592" s="2" t="s">
        <v>1197</v>
      </c>
      <c r="C592" s="2" t="s">
        <v>11</v>
      </c>
      <c r="D592" s="4">
        <v>1.87E-6</v>
      </c>
      <c r="E592" s="4">
        <v>1.19E-4</v>
      </c>
      <c r="F592" s="2">
        <v>5.24</v>
      </c>
      <c r="G592" s="2" t="s">
        <v>149</v>
      </c>
      <c r="H592" s="2" t="s">
        <v>149</v>
      </c>
      <c r="I592" s="2" t="s">
        <v>149</v>
      </c>
    </row>
    <row r="593">
      <c r="A593" s="2" t="s">
        <v>1198</v>
      </c>
      <c r="B593" s="2" t="s">
        <v>1199</v>
      </c>
      <c r="C593" s="2" t="s">
        <v>11</v>
      </c>
      <c r="D593" s="4">
        <v>1.87E-6</v>
      </c>
      <c r="E593" s="4">
        <v>1.18E-4</v>
      </c>
      <c r="F593" s="2">
        <v>1.52</v>
      </c>
      <c r="G593" s="2" t="s">
        <v>149</v>
      </c>
      <c r="H593" s="2" t="s">
        <v>149</v>
      </c>
      <c r="I593" s="2" t="s">
        <v>149</v>
      </c>
    </row>
    <row r="594">
      <c r="A594" s="2" t="s">
        <v>1200</v>
      </c>
      <c r="B594" s="2" t="s">
        <v>1201</v>
      </c>
      <c r="C594" s="2" t="s">
        <v>11</v>
      </c>
      <c r="D594" s="4">
        <v>1.9E-6</v>
      </c>
      <c r="E594" s="4">
        <v>1.2E-4</v>
      </c>
      <c r="F594" s="2">
        <v>10.19</v>
      </c>
      <c r="G594" s="2" t="s">
        <v>149</v>
      </c>
      <c r="H594" s="2" t="s">
        <v>149</v>
      </c>
      <c r="I594" s="2" t="s">
        <v>149</v>
      </c>
    </row>
    <row r="595">
      <c r="A595" s="2" t="s">
        <v>1202</v>
      </c>
      <c r="B595" s="2" t="s">
        <v>1203</v>
      </c>
      <c r="C595" s="2" t="s">
        <v>11</v>
      </c>
      <c r="D595" s="4">
        <v>1.97E-6</v>
      </c>
      <c r="E595" s="4">
        <v>1.23E-4</v>
      </c>
      <c r="F595" s="2">
        <v>2.57</v>
      </c>
      <c r="G595" s="2" t="s">
        <v>149</v>
      </c>
      <c r="H595" s="2" t="s">
        <v>149</v>
      </c>
      <c r="I595" s="2" t="s">
        <v>149</v>
      </c>
    </row>
    <row r="596">
      <c r="A596" s="2" t="s">
        <v>1204</v>
      </c>
      <c r="B596" s="2" t="s">
        <v>1205</v>
      </c>
      <c r="C596" s="2" t="s">
        <v>11</v>
      </c>
      <c r="D596" s="4">
        <v>1.98E-6</v>
      </c>
      <c r="E596" s="4">
        <v>1.23E-4</v>
      </c>
      <c r="F596" s="2">
        <v>2.48</v>
      </c>
      <c r="G596" s="2" t="s">
        <v>149</v>
      </c>
      <c r="H596" s="2" t="s">
        <v>149</v>
      </c>
      <c r="I596" s="2" t="s">
        <v>149</v>
      </c>
    </row>
    <row r="597">
      <c r="A597" s="2" t="s">
        <v>1206</v>
      </c>
      <c r="B597" s="2" t="s">
        <v>1207</v>
      </c>
      <c r="C597" s="2" t="s">
        <v>11</v>
      </c>
      <c r="D597" s="4">
        <v>2.01E-6</v>
      </c>
      <c r="E597" s="4">
        <v>1.24E-4</v>
      </c>
      <c r="F597" s="2">
        <v>2.73</v>
      </c>
      <c r="G597" s="2" t="s">
        <v>149</v>
      </c>
      <c r="H597" s="2" t="s">
        <v>149</v>
      </c>
      <c r="I597" s="2" t="s">
        <v>149</v>
      </c>
    </row>
    <row r="598">
      <c r="A598" s="2" t="s">
        <v>1208</v>
      </c>
      <c r="B598" s="2" t="s">
        <v>1209</v>
      </c>
      <c r="C598" s="2" t="s">
        <v>11</v>
      </c>
      <c r="D598" s="4">
        <v>2.05E-6</v>
      </c>
      <c r="E598" s="4">
        <v>1.26E-4</v>
      </c>
      <c r="F598" s="2">
        <v>3.97</v>
      </c>
      <c r="G598" s="2" t="s">
        <v>149</v>
      </c>
      <c r="H598" s="2" t="s">
        <v>149</v>
      </c>
      <c r="I598" s="2" t="s">
        <v>149</v>
      </c>
    </row>
    <row r="599">
      <c r="A599" s="2" t="s">
        <v>1210</v>
      </c>
      <c r="B599" s="2" t="s">
        <v>1211</v>
      </c>
      <c r="C599" s="2" t="s">
        <v>11</v>
      </c>
      <c r="D599" s="4">
        <v>2.11E-6</v>
      </c>
      <c r="E599" s="4">
        <v>1.29E-4</v>
      </c>
      <c r="F599" s="2">
        <v>1.6</v>
      </c>
      <c r="G599" s="2" t="s">
        <v>149</v>
      </c>
      <c r="H599" s="2" t="s">
        <v>149</v>
      </c>
      <c r="I599" s="2" t="s">
        <v>149</v>
      </c>
    </row>
    <row r="600">
      <c r="A600" s="2" t="s">
        <v>1212</v>
      </c>
      <c r="B600" s="2" t="s">
        <v>1213</v>
      </c>
      <c r="C600" s="2" t="s">
        <v>11</v>
      </c>
      <c r="D600" s="4">
        <v>2.11E-6</v>
      </c>
      <c r="E600" s="4">
        <v>1.29E-4</v>
      </c>
      <c r="F600" s="2">
        <v>2.13</v>
      </c>
      <c r="G600" s="2" t="s">
        <v>149</v>
      </c>
      <c r="H600" s="2" t="s">
        <v>149</v>
      </c>
      <c r="I600" s="2" t="s">
        <v>149</v>
      </c>
    </row>
    <row r="601">
      <c r="A601" s="2" t="s">
        <v>1214</v>
      </c>
      <c r="B601" s="2" t="s">
        <v>1215</v>
      </c>
      <c r="C601" s="2" t="s">
        <v>11</v>
      </c>
      <c r="D601" s="4">
        <v>2.21E-6</v>
      </c>
      <c r="E601" s="4">
        <v>1.34E-4</v>
      </c>
      <c r="F601" s="2">
        <v>2.39</v>
      </c>
      <c r="G601" s="2" t="s">
        <v>149</v>
      </c>
      <c r="H601" s="2" t="s">
        <v>149</v>
      </c>
      <c r="I601" s="2" t="s">
        <v>149</v>
      </c>
    </row>
    <row r="602">
      <c r="A602" s="2" t="s">
        <v>1216</v>
      </c>
      <c r="B602" s="2" t="s">
        <v>1217</v>
      </c>
      <c r="C602" s="2" t="s">
        <v>11</v>
      </c>
      <c r="D602" s="4">
        <v>2.63E-6</v>
      </c>
      <c r="E602" s="4">
        <v>1.57E-4</v>
      </c>
      <c r="F602" s="2">
        <v>7.02</v>
      </c>
      <c r="G602" s="2" t="s">
        <v>149</v>
      </c>
      <c r="H602" s="2" t="s">
        <v>149</v>
      </c>
      <c r="I602" s="2" t="s">
        <v>149</v>
      </c>
    </row>
    <row r="603">
      <c r="A603" s="2" t="s">
        <v>1218</v>
      </c>
      <c r="B603" s="2" t="s">
        <v>1219</v>
      </c>
      <c r="C603" s="2" t="s">
        <v>11</v>
      </c>
      <c r="D603" s="4">
        <v>3.14E-6</v>
      </c>
      <c r="E603" s="4">
        <v>1.86E-4</v>
      </c>
      <c r="F603" s="2">
        <v>2.22</v>
      </c>
      <c r="G603" s="2" t="s">
        <v>149</v>
      </c>
      <c r="H603" s="2" t="s">
        <v>149</v>
      </c>
      <c r="I603" s="2" t="s">
        <v>149</v>
      </c>
    </row>
    <row r="604">
      <c r="A604" s="2" t="s">
        <v>1220</v>
      </c>
      <c r="B604" s="2" t="s">
        <v>1221</v>
      </c>
      <c r="C604" s="2" t="s">
        <v>11</v>
      </c>
      <c r="D604" s="4">
        <v>3.25E-6</v>
      </c>
      <c r="E604" s="4">
        <v>1.9E-4</v>
      </c>
      <c r="F604" s="2">
        <v>9.55</v>
      </c>
      <c r="G604" s="2" t="s">
        <v>149</v>
      </c>
      <c r="H604" s="2" t="s">
        <v>149</v>
      </c>
      <c r="I604" s="2" t="s">
        <v>149</v>
      </c>
    </row>
    <row r="605">
      <c r="A605" s="2" t="s">
        <v>1222</v>
      </c>
      <c r="B605" s="2" t="s">
        <v>1223</v>
      </c>
      <c r="C605" s="2" t="s">
        <v>11</v>
      </c>
      <c r="D605" s="4">
        <v>3.28E-6</v>
      </c>
      <c r="E605" s="4">
        <v>1.91E-4</v>
      </c>
      <c r="F605" s="2">
        <v>4.3</v>
      </c>
      <c r="G605" s="2" t="s">
        <v>149</v>
      </c>
      <c r="H605" s="2" t="s">
        <v>149</v>
      </c>
      <c r="I605" s="2" t="s">
        <v>149</v>
      </c>
    </row>
    <row r="606">
      <c r="A606" s="2" t="s">
        <v>1224</v>
      </c>
      <c r="B606" s="2" t="s">
        <v>1225</v>
      </c>
      <c r="C606" s="2" t="s">
        <v>11</v>
      </c>
      <c r="D606" s="4">
        <v>3.41E-6</v>
      </c>
      <c r="E606" s="4">
        <v>1.96E-4</v>
      </c>
      <c r="F606" s="2">
        <v>11.91</v>
      </c>
      <c r="G606" s="2" t="s">
        <v>149</v>
      </c>
      <c r="H606" s="2" t="s">
        <v>149</v>
      </c>
      <c r="I606" s="2" t="s">
        <v>149</v>
      </c>
    </row>
    <row r="607">
      <c r="A607" s="2" t="s">
        <v>1226</v>
      </c>
      <c r="B607" s="2" t="s">
        <v>1227</v>
      </c>
      <c r="C607" s="2" t="s">
        <v>11</v>
      </c>
      <c r="D607" s="4">
        <v>4.27E-6</v>
      </c>
      <c r="E607" s="4">
        <v>2.43E-4</v>
      </c>
      <c r="F607" s="2">
        <v>5.9</v>
      </c>
      <c r="G607" s="2" t="s">
        <v>149</v>
      </c>
      <c r="H607" s="2" t="s">
        <v>149</v>
      </c>
      <c r="I607" s="2" t="s">
        <v>149</v>
      </c>
    </row>
    <row r="608">
      <c r="A608" s="2" t="s">
        <v>1228</v>
      </c>
      <c r="B608" s="2" t="s">
        <v>1229</v>
      </c>
      <c r="C608" s="2" t="s">
        <v>11</v>
      </c>
      <c r="D608" s="4">
        <v>4.36E-6</v>
      </c>
      <c r="E608" s="4">
        <v>2.47E-4</v>
      </c>
      <c r="F608" s="2">
        <v>3.76</v>
      </c>
      <c r="G608" s="2" t="s">
        <v>149</v>
      </c>
      <c r="H608" s="2" t="s">
        <v>149</v>
      </c>
      <c r="I608" s="2" t="s">
        <v>149</v>
      </c>
    </row>
    <row r="609">
      <c r="A609" s="2" t="s">
        <v>1230</v>
      </c>
      <c r="B609" s="2" t="s">
        <v>1231</v>
      </c>
      <c r="C609" s="2" t="s">
        <v>11</v>
      </c>
      <c r="D609" s="4">
        <v>4.4E-6</v>
      </c>
      <c r="E609" s="4">
        <v>2.49E-4</v>
      </c>
      <c r="F609" s="2">
        <v>2.62</v>
      </c>
      <c r="G609" s="2" t="s">
        <v>149</v>
      </c>
      <c r="H609" s="2" t="s">
        <v>149</v>
      </c>
      <c r="I609" s="2" t="s">
        <v>149</v>
      </c>
    </row>
    <row r="610">
      <c r="A610" s="2" t="s">
        <v>1232</v>
      </c>
      <c r="B610" s="2" t="s">
        <v>1233</v>
      </c>
      <c r="C610" s="2" t="s">
        <v>11</v>
      </c>
      <c r="D610" s="4">
        <v>4.49E-6</v>
      </c>
      <c r="E610" s="4">
        <v>2.51E-4</v>
      </c>
      <c r="F610" s="2">
        <v>1.47</v>
      </c>
      <c r="G610" s="2" t="s">
        <v>149</v>
      </c>
      <c r="H610" s="2" t="s">
        <v>149</v>
      </c>
      <c r="I610" s="2" t="s">
        <v>149</v>
      </c>
    </row>
    <row r="611">
      <c r="A611" s="2" t="s">
        <v>1234</v>
      </c>
      <c r="B611" s="2" t="s">
        <v>1235</v>
      </c>
      <c r="C611" s="2" t="s">
        <v>11</v>
      </c>
      <c r="D611" s="4">
        <v>4.54E-6</v>
      </c>
      <c r="E611" s="4">
        <v>2.53E-4</v>
      </c>
      <c r="F611" s="2">
        <v>3.57</v>
      </c>
      <c r="G611" s="2" t="s">
        <v>149</v>
      </c>
      <c r="H611" s="2" t="s">
        <v>149</v>
      </c>
      <c r="I611" s="2" t="s">
        <v>149</v>
      </c>
    </row>
    <row r="612">
      <c r="A612" s="2" t="s">
        <v>1236</v>
      </c>
      <c r="B612" s="2" t="s">
        <v>1237</v>
      </c>
      <c r="C612" s="2" t="s">
        <v>11</v>
      </c>
      <c r="D612" s="4">
        <v>4.9E-6</v>
      </c>
      <c r="E612" s="4">
        <v>2.72E-4</v>
      </c>
      <c r="F612" s="2">
        <v>3.27</v>
      </c>
      <c r="G612" s="2" t="s">
        <v>149</v>
      </c>
      <c r="H612" s="2" t="s">
        <v>149</v>
      </c>
      <c r="I612" s="2" t="s">
        <v>149</v>
      </c>
    </row>
    <row r="613">
      <c r="A613" s="2" t="s">
        <v>1238</v>
      </c>
      <c r="B613" s="2" t="s">
        <v>1239</v>
      </c>
      <c r="C613" s="2" t="s">
        <v>11</v>
      </c>
      <c r="D613" s="4">
        <v>5.08E-6</v>
      </c>
      <c r="E613" s="4">
        <v>2.8E-4</v>
      </c>
      <c r="F613" s="2">
        <v>2.55</v>
      </c>
      <c r="G613" s="2" t="s">
        <v>149</v>
      </c>
      <c r="H613" s="2" t="s">
        <v>149</v>
      </c>
      <c r="I613" s="2" t="s">
        <v>149</v>
      </c>
    </row>
    <row r="614">
      <c r="A614" s="2" t="s">
        <v>1240</v>
      </c>
      <c r="B614" s="2" t="s">
        <v>1241</v>
      </c>
      <c r="C614" s="2" t="s">
        <v>11</v>
      </c>
      <c r="D614" s="4">
        <v>5.31E-6</v>
      </c>
      <c r="E614" s="4">
        <v>2.92E-4</v>
      </c>
      <c r="F614" s="2">
        <v>8.99</v>
      </c>
      <c r="G614" s="2" t="s">
        <v>149</v>
      </c>
      <c r="H614" s="2" t="s">
        <v>149</v>
      </c>
      <c r="I614" s="2" t="s">
        <v>149</v>
      </c>
    </row>
    <row r="615">
      <c r="A615" s="2" t="s">
        <v>1242</v>
      </c>
      <c r="B615" s="2" t="s">
        <v>1243</v>
      </c>
      <c r="C615" s="2" t="s">
        <v>11</v>
      </c>
      <c r="D615" s="4">
        <v>5.55E-6</v>
      </c>
      <c r="E615" s="4">
        <v>3.04E-4</v>
      </c>
      <c r="F615" s="2">
        <v>5.74</v>
      </c>
      <c r="G615" s="2" t="s">
        <v>149</v>
      </c>
      <c r="H615" s="2" t="s">
        <v>149</v>
      </c>
      <c r="I615" s="2" t="s">
        <v>149</v>
      </c>
    </row>
    <row r="616">
      <c r="A616" s="2" t="s">
        <v>1244</v>
      </c>
      <c r="B616" s="2" t="s">
        <v>1245</v>
      </c>
      <c r="C616" s="2" t="s">
        <v>11</v>
      </c>
      <c r="D616" s="4">
        <v>6.54E-6</v>
      </c>
      <c r="E616" s="4">
        <v>3.53E-4</v>
      </c>
      <c r="F616" s="2">
        <v>5.11</v>
      </c>
      <c r="G616" s="2" t="s">
        <v>149</v>
      </c>
      <c r="H616" s="2" t="s">
        <v>149</v>
      </c>
      <c r="I616" s="2" t="s">
        <v>149</v>
      </c>
    </row>
    <row r="617">
      <c r="A617" s="2" t="s">
        <v>1246</v>
      </c>
      <c r="B617" s="2" t="s">
        <v>1247</v>
      </c>
      <c r="C617" s="2" t="s">
        <v>11</v>
      </c>
      <c r="D617" s="4">
        <v>6.56E-6</v>
      </c>
      <c r="E617" s="4">
        <v>3.52E-4</v>
      </c>
      <c r="F617" s="2">
        <v>10.91</v>
      </c>
      <c r="G617" s="2" t="s">
        <v>149</v>
      </c>
      <c r="H617" s="2" t="s">
        <v>149</v>
      </c>
      <c r="I617" s="2" t="s">
        <v>149</v>
      </c>
    </row>
    <row r="618">
      <c r="A618" s="2" t="s">
        <v>1248</v>
      </c>
      <c r="B618" s="2" t="s">
        <v>1249</v>
      </c>
      <c r="C618" s="2" t="s">
        <v>11</v>
      </c>
      <c r="D618" s="4">
        <v>6.56E-6</v>
      </c>
      <c r="E618" s="4">
        <v>3.51E-4</v>
      </c>
      <c r="F618" s="2">
        <v>10.91</v>
      </c>
      <c r="G618" s="2" t="s">
        <v>149</v>
      </c>
      <c r="H618" s="2" t="s">
        <v>149</v>
      </c>
      <c r="I618" s="2" t="s">
        <v>149</v>
      </c>
    </row>
    <row r="619">
      <c r="A619" s="2" t="s">
        <v>1250</v>
      </c>
      <c r="B619" s="2" t="s">
        <v>1251</v>
      </c>
      <c r="C619" s="2" t="s">
        <v>11</v>
      </c>
      <c r="D619" s="4">
        <v>6.8E-6</v>
      </c>
      <c r="E619" s="4">
        <v>3.62E-4</v>
      </c>
      <c r="F619" s="2">
        <v>2.62</v>
      </c>
      <c r="G619" s="2" t="s">
        <v>149</v>
      </c>
      <c r="H619" s="2" t="s">
        <v>149</v>
      </c>
      <c r="I619" s="2" t="s">
        <v>149</v>
      </c>
    </row>
    <row r="620">
      <c r="A620" s="2" t="s">
        <v>1252</v>
      </c>
      <c r="B620" s="2" t="s">
        <v>1253</v>
      </c>
      <c r="C620" s="2" t="s">
        <v>11</v>
      </c>
      <c r="D620" s="4">
        <v>7.17E-6</v>
      </c>
      <c r="E620" s="4">
        <v>3.8E-4</v>
      </c>
      <c r="F620" s="2">
        <v>5.6</v>
      </c>
      <c r="G620" s="2" t="s">
        <v>149</v>
      </c>
      <c r="H620" s="2" t="s">
        <v>149</v>
      </c>
      <c r="I620" s="2" t="s">
        <v>149</v>
      </c>
    </row>
    <row r="621">
      <c r="A621" s="2" t="s">
        <v>1254</v>
      </c>
      <c r="B621" s="2" t="s">
        <v>1255</v>
      </c>
      <c r="C621" s="2" t="s">
        <v>11</v>
      </c>
      <c r="D621" s="4">
        <v>7.44E-6</v>
      </c>
      <c r="E621" s="4">
        <v>3.94E-4</v>
      </c>
      <c r="F621" s="2">
        <v>4.3</v>
      </c>
      <c r="G621" s="2" t="s">
        <v>149</v>
      </c>
      <c r="H621" s="2" t="s">
        <v>149</v>
      </c>
      <c r="I621" s="2" t="s">
        <v>149</v>
      </c>
    </row>
    <row r="622">
      <c r="A622" s="2" t="s">
        <v>1256</v>
      </c>
      <c r="B622" s="2" t="s">
        <v>1257</v>
      </c>
      <c r="C622" s="2" t="s">
        <v>11</v>
      </c>
      <c r="D622" s="4">
        <v>7.66E-6</v>
      </c>
      <c r="E622" s="4">
        <v>4.02E-4</v>
      </c>
      <c r="F622" s="2">
        <v>3.6</v>
      </c>
      <c r="G622" s="2" t="s">
        <v>149</v>
      </c>
      <c r="H622" s="2" t="s">
        <v>149</v>
      </c>
      <c r="I622" s="2" t="s">
        <v>149</v>
      </c>
    </row>
    <row r="623">
      <c r="A623" s="2" t="s">
        <v>1258</v>
      </c>
      <c r="B623" s="2" t="s">
        <v>1259</v>
      </c>
      <c r="C623" s="2" t="s">
        <v>11</v>
      </c>
      <c r="D623" s="4">
        <v>8.38E-6</v>
      </c>
      <c r="E623" s="4">
        <v>4.38E-4</v>
      </c>
      <c r="F623" s="2">
        <v>1.62</v>
      </c>
      <c r="G623" s="2" t="s">
        <v>149</v>
      </c>
      <c r="H623" s="2" t="s">
        <v>149</v>
      </c>
      <c r="I623" s="2" t="s">
        <v>149</v>
      </c>
    </row>
    <row r="624">
      <c r="A624" s="2" t="s">
        <v>1260</v>
      </c>
      <c r="B624" s="2" t="s">
        <v>1261</v>
      </c>
      <c r="C624" s="2" t="s">
        <v>11</v>
      </c>
      <c r="D624" s="4">
        <v>9.65E-6</v>
      </c>
      <c r="E624" s="4">
        <v>4.99E-4</v>
      </c>
      <c r="F624" s="2">
        <v>2.62</v>
      </c>
      <c r="G624" s="2" t="s">
        <v>149</v>
      </c>
      <c r="H624" s="2" t="s">
        <v>149</v>
      </c>
      <c r="I624" s="2" t="s">
        <v>149</v>
      </c>
    </row>
    <row r="625">
      <c r="A625" s="2" t="s">
        <v>1262</v>
      </c>
      <c r="B625" s="2" t="s">
        <v>1263</v>
      </c>
      <c r="C625" s="2" t="s">
        <v>11</v>
      </c>
      <c r="D625" s="4">
        <v>9.89E-6</v>
      </c>
      <c r="E625" s="4">
        <v>5.1E-4</v>
      </c>
      <c r="F625" s="2">
        <v>13.64</v>
      </c>
      <c r="G625" s="2" t="s">
        <v>149</v>
      </c>
      <c r="H625" s="2" t="s">
        <v>149</v>
      </c>
      <c r="I625" s="2" t="s">
        <v>149</v>
      </c>
    </row>
    <row r="626">
      <c r="A626" s="2" t="s">
        <v>1264</v>
      </c>
      <c r="B626" s="2" t="s">
        <v>1265</v>
      </c>
      <c r="C626" s="2" t="s">
        <v>11</v>
      </c>
      <c r="D626" s="4">
        <v>1.06E-5</v>
      </c>
      <c r="E626" s="4">
        <v>5.44E-4</v>
      </c>
      <c r="F626" s="2">
        <v>2.9</v>
      </c>
      <c r="G626" s="2" t="s">
        <v>149</v>
      </c>
      <c r="H626" s="2" t="s">
        <v>149</v>
      </c>
      <c r="I626" s="2" t="s">
        <v>149</v>
      </c>
    </row>
    <row r="627">
      <c r="A627" s="2" t="s">
        <v>1266</v>
      </c>
      <c r="B627" s="2" t="s">
        <v>1267</v>
      </c>
      <c r="C627" s="2" t="s">
        <v>11</v>
      </c>
      <c r="D627" s="4">
        <v>1.08E-5</v>
      </c>
      <c r="E627" s="4">
        <v>5.51E-4</v>
      </c>
      <c r="F627" s="2">
        <v>1.96</v>
      </c>
      <c r="G627" s="2" t="s">
        <v>149</v>
      </c>
      <c r="H627" s="2" t="s">
        <v>149</v>
      </c>
      <c r="I627" s="2" t="s">
        <v>149</v>
      </c>
    </row>
    <row r="628">
      <c r="A628" s="2" t="s">
        <v>1268</v>
      </c>
      <c r="B628" s="2" t="s">
        <v>1269</v>
      </c>
      <c r="C628" s="2" t="s">
        <v>11</v>
      </c>
      <c r="D628" s="4">
        <v>1.11E-5</v>
      </c>
      <c r="E628" s="4">
        <v>5.68E-4</v>
      </c>
      <c r="F628" s="2">
        <v>2.81</v>
      </c>
      <c r="G628" s="2" t="s">
        <v>149</v>
      </c>
      <c r="H628" s="2" t="s">
        <v>149</v>
      </c>
      <c r="I628" s="2" t="s">
        <v>149</v>
      </c>
    </row>
    <row r="629">
      <c r="A629" s="2" t="s">
        <v>1270</v>
      </c>
      <c r="B629" s="2" t="s">
        <v>1271</v>
      </c>
      <c r="C629" s="2" t="s">
        <v>11</v>
      </c>
      <c r="D629" s="4">
        <v>1.16E-5</v>
      </c>
      <c r="E629" s="4">
        <v>5.91E-4</v>
      </c>
      <c r="F629" s="2">
        <v>5.32</v>
      </c>
      <c r="G629" s="2" t="s">
        <v>149</v>
      </c>
      <c r="H629" s="2" t="s">
        <v>149</v>
      </c>
      <c r="I629" s="2" t="s">
        <v>149</v>
      </c>
    </row>
    <row r="630">
      <c r="A630" s="2" t="s">
        <v>1272</v>
      </c>
      <c r="B630" s="2" t="s">
        <v>1273</v>
      </c>
      <c r="C630" s="2" t="s">
        <v>11</v>
      </c>
      <c r="D630" s="4">
        <v>1.18E-5</v>
      </c>
      <c r="E630" s="4">
        <v>5.98E-4</v>
      </c>
      <c r="F630" s="2">
        <v>1.5</v>
      </c>
      <c r="G630" s="2" t="s">
        <v>149</v>
      </c>
      <c r="H630" s="2" t="s">
        <v>149</v>
      </c>
      <c r="I630" s="2" t="s">
        <v>149</v>
      </c>
    </row>
    <row r="631">
      <c r="A631" s="2" t="s">
        <v>1274</v>
      </c>
      <c r="B631" s="2" t="s">
        <v>1275</v>
      </c>
      <c r="C631" s="2" t="s">
        <v>11</v>
      </c>
      <c r="D631" s="4">
        <v>1.21E-5</v>
      </c>
      <c r="E631" s="4">
        <v>6.12E-4</v>
      </c>
      <c r="F631" s="2">
        <v>3.07</v>
      </c>
      <c r="G631" s="2" t="s">
        <v>149</v>
      </c>
      <c r="H631" s="2" t="s">
        <v>149</v>
      </c>
      <c r="I631" s="2" t="s">
        <v>149</v>
      </c>
    </row>
    <row r="632">
      <c r="A632" s="2" t="s">
        <v>1276</v>
      </c>
      <c r="B632" s="2" t="s">
        <v>1277</v>
      </c>
      <c r="C632" s="2" t="s">
        <v>11</v>
      </c>
      <c r="D632" s="4">
        <v>1.27E-5</v>
      </c>
      <c r="E632" s="4">
        <v>6.35E-4</v>
      </c>
      <c r="F632" s="2">
        <v>8.04</v>
      </c>
      <c r="G632" s="2" t="s">
        <v>149</v>
      </c>
      <c r="H632" s="2" t="s">
        <v>149</v>
      </c>
      <c r="I632" s="2" t="s">
        <v>149</v>
      </c>
    </row>
    <row r="633">
      <c r="A633" s="2" t="s">
        <v>1278</v>
      </c>
      <c r="B633" s="2" t="s">
        <v>1279</v>
      </c>
      <c r="C633" s="2" t="s">
        <v>11</v>
      </c>
      <c r="D633" s="4">
        <v>1.41E-5</v>
      </c>
      <c r="E633" s="4">
        <v>6.99E-4</v>
      </c>
      <c r="F633" s="2">
        <v>3.82</v>
      </c>
      <c r="G633" s="2" t="s">
        <v>149</v>
      </c>
      <c r="H633" s="2" t="s">
        <v>149</v>
      </c>
      <c r="I633" s="2" t="s">
        <v>149</v>
      </c>
    </row>
    <row r="634">
      <c r="A634" s="2" t="s">
        <v>1280</v>
      </c>
      <c r="B634" s="2" t="s">
        <v>1281</v>
      </c>
      <c r="C634" s="2" t="s">
        <v>11</v>
      </c>
      <c r="D634" s="4">
        <v>1.47E-5</v>
      </c>
      <c r="E634" s="4">
        <v>7.26E-4</v>
      </c>
      <c r="F634" s="2">
        <v>5.2</v>
      </c>
      <c r="G634" s="2" t="s">
        <v>149</v>
      </c>
      <c r="H634" s="2" t="s">
        <v>149</v>
      </c>
      <c r="I634" s="2" t="s">
        <v>149</v>
      </c>
    </row>
    <row r="635">
      <c r="A635" s="2" t="s">
        <v>1282</v>
      </c>
      <c r="B635" s="2" t="s">
        <v>1283</v>
      </c>
      <c r="C635" s="2" t="s">
        <v>11</v>
      </c>
      <c r="D635" s="4">
        <v>1.51E-5</v>
      </c>
      <c r="E635" s="4">
        <v>7.47E-4</v>
      </c>
      <c r="F635" s="2">
        <v>4.71</v>
      </c>
      <c r="G635" s="2" t="s">
        <v>149</v>
      </c>
      <c r="H635" s="2" t="s">
        <v>149</v>
      </c>
      <c r="I635" s="2" t="s">
        <v>149</v>
      </c>
    </row>
    <row r="636">
      <c r="A636" s="2" t="s">
        <v>1284</v>
      </c>
      <c r="B636" s="2" t="s">
        <v>1285</v>
      </c>
      <c r="C636" s="2" t="s">
        <v>11</v>
      </c>
      <c r="D636" s="4">
        <v>1.66E-5</v>
      </c>
      <c r="E636" s="4">
        <v>8.19E-4</v>
      </c>
      <c r="F636" s="2">
        <v>1.38</v>
      </c>
      <c r="G636" s="2" t="s">
        <v>149</v>
      </c>
      <c r="H636" s="2" t="s">
        <v>149</v>
      </c>
      <c r="I636" s="2" t="s">
        <v>149</v>
      </c>
    </row>
    <row r="637">
      <c r="A637" s="2" t="s">
        <v>1286</v>
      </c>
      <c r="B637" s="2" t="s">
        <v>1287</v>
      </c>
      <c r="C637" s="2" t="s">
        <v>11</v>
      </c>
      <c r="D637" s="4">
        <v>1.91E-5</v>
      </c>
      <c r="E637" s="4">
        <v>9.34E-4</v>
      </c>
      <c r="F637" s="2">
        <v>1.46</v>
      </c>
      <c r="G637" s="2" t="s">
        <v>149</v>
      </c>
      <c r="H637" s="2" t="s">
        <v>149</v>
      </c>
      <c r="I637" s="2" t="s">
        <v>149</v>
      </c>
    </row>
    <row r="638">
      <c r="A638" s="2" t="s">
        <v>1288</v>
      </c>
      <c r="B638" s="2" t="s">
        <v>1289</v>
      </c>
      <c r="C638" s="2" t="s">
        <v>11</v>
      </c>
      <c r="D638" s="4">
        <v>1.97E-5</v>
      </c>
      <c r="E638" s="4">
        <v>9.63E-4</v>
      </c>
      <c r="F638" s="2">
        <v>9.36</v>
      </c>
      <c r="G638" s="2" t="s">
        <v>149</v>
      </c>
      <c r="H638" s="2" t="s">
        <v>149</v>
      </c>
      <c r="I638" s="2" t="s">
        <v>149</v>
      </c>
    </row>
    <row r="639">
      <c r="A639" s="2" t="s">
        <v>1290</v>
      </c>
      <c r="B639" s="2" t="s">
        <v>1291</v>
      </c>
      <c r="C639" s="2" t="s">
        <v>11</v>
      </c>
      <c r="D639" s="4">
        <v>1.97E-5</v>
      </c>
      <c r="E639" s="4">
        <v>9.6E-4</v>
      </c>
      <c r="F639" s="2">
        <v>9.36</v>
      </c>
      <c r="G639" s="2" t="s">
        <v>149</v>
      </c>
      <c r="H639" s="2" t="s">
        <v>149</v>
      </c>
      <c r="I639" s="2" t="s">
        <v>149</v>
      </c>
    </row>
    <row r="640">
      <c r="A640" s="2" t="s">
        <v>1292</v>
      </c>
      <c r="B640" s="2" t="s">
        <v>1293</v>
      </c>
      <c r="C640" s="2" t="s">
        <v>11</v>
      </c>
      <c r="D640" s="4">
        <v>2.1E-5</v>
      </c>
      <c r="E640" s="4">
        <v>0.00102</v>
      </c>
      <c r="F640" s="2">
        <v>17.46</v>
      </c>
      <c r="G640" s="2" t="s">
        <v>149</v>
      </c>
      <c r="H640" s="2" t="s">
        <v>149</v>
      </c>
      <c r="I640" s="2" t="s">
        <v>149</v>
      </c>
    </row>
    <row r="641">
      <c r="A641" s="2" t="s">
        <v>1294</v>
      </c>
      <c r="B641" s="2" t="s">
        <v>1295</v>
      </c>
      <c r="C641" s="2" t="s">
        <v>11</v>
      </c>
      <c r="D641" s="4">
        <v>2.1E-5</v>
      </c>
      <c r="E641" s="4">
        <v>0.00101</v>
      </c>
      <c r="F641" s="2">
        <v>17.46</v>
      </c>
      <c r="G641" s="2" t="s">
        <v>149</v>
      </c>
      <c r="H641" s="2" t="s">
        <v>149</v>
      </c>
      <c r="I641" s="2" t="s">
        <v>149</v>
      </c>
    </row>
    <row r="642">
      <c r="A642" s="2" t="s">
        <v>1296</v>
      </c>
      <c r="B642" s="2" t="s">
        <v>1297</v>
      </c>
      <c r="C642" s="2" t="s">
        <v>11</v>
      </c>
      <c r="D642" s="4">
        <v>2.14E-5</v>
      </c>
      <c r="E642" s="4">
        <v>0.00103</v>
      </c>
      <c r="F642" s="2">
        <v>12.13</v>
      </c>
      <c r="G642" s="2" t="s">
        <v>149</v>
      </c>
      <c r="H642" s="2" t="s">
        <v>149</v>
      </c>
      <c r="I642" s="2" t="s">
        <v>149</v>
      </c>
    </row>
    <row r="643">
      <c r="A643" s="2" t="s">
        <v>1298</v>
      </c>
      <c r="B643" s="2" t="s">
        <v>1299</v>
      </c>
      <c r="C643" s="2" t="s">
        <v>11</v>
      </c>
      <c r="D643" s="4">
        <v>2.21E-5</v>
      </c>
      <c r="E643" s="4">
        <v>0.00105</v>
      </c>
      <c r="F643" s="2">
        <v>3.48</v>
      </c>
      <c r="G643" s="2" t="s">
        <v>149</v>
      </c>
      <c r="H643" s="2" t="s">
        <v>149</v>
      </c>
      <c r="I643" s="2" t="s">
        <v>149</v>
      </c>
    </row>
    <row r="644">
      <c r="A644" s="2" t="s">
        <v>1300</v>
      </c>
      <c r="B644" s="2" t="s">
        <v>1301</v>
      </c>
      <c r="C644" s="2" t="s">
        <v>11</v>
      </c>
      <c r="D644" s="4">
        <v>2.3E-5</v>
      </c>
      <c r="E644" s="4">
        <v>0.00109</v>
      </c>
      <c r="F644" s="2">
        <v>2.62</v>
      </c>
      <c r="G644" s="2" t="s">
        <v>149</v>
      </c>
      <c r="H644" s="2" t="s">
        <v>149</v>
      </c>
      <c r="I644" s="2" t="s">
        <v>149</v>
      </c>
    </row>
    <row r="645">
      <c r="A645" s="2" t="s">
        <v>1302</v>
      </c>
      <c r="B645" s="2" t="s">
        <v>1303</v>
      </c>
      <c r="C645" s="2" t="s">
        <v>11</v>
      </c>
      <c r="D645" s="4">
        <v>2.49E-5</v>
      </c>
      <c r="E645" s="4">
        <v>0.00118</v>
      </c>
      <c r="F645" s="2">
        <v>1.3</v>
      </c>
      <c r="G645" s="2" t="s">
        <v>149</v>
      </c>
      <c r="H645" s="2" t="s">
        <v>149</v>
      </c>
      <c r="I645" s="2" t="s">
        <v>149</v>
      </c>
    </row>
    <row r="646">
      <c r="A646" s="2" t="s">
        <v>1304</v>
      </c>
      <c r="B646" s="2" t="s">
        <v>1305</v>
      </c>
      <c r="C646" s="2" t="s">
        <v>11</v>
      </c>
      <c r="D646" s="4">
        <v>2.52E-5</v>
      </c>
      <c r="E646" s="4">
        <v>0.00119</v>
      </c>
      <c r="F646" s="2">
        <v>1.6</v>
      </c>
      <c r="G646" s="2" t="s">
        <v>149</v>
      </c>
      <c r="H646" s="2" t="s">
        <v>149</v>
      </c>
      <c r="I646" s="2" t="s">
        <v>149</v>
      </c>
    </row>
    <row r="647">
      <c r="A647" s="2" t="s">
        <v>1306</v>
      </c>
      <c r="B647" s="2" t="s">
        <v>1307</v>
      </c>
      <c r="C647" s="2" t="s">
        <v>11</v>
      </c>
      <c r="D647" s="4">
        <v>2.54E-5</v>
      </c>
      <c r="E647" s="4">
        <v>0.00119</v>
      </c>
      <c r="F647" s="2">
        <v>6.24</v>
      </c>
      <c r="G647" s="2" t="s">
        <v>149</v>
      </c>
      <c r="H647" s="2" t="s">
        <v>149</v>
      </c>
      <c r="I647" s="2" t="s">
        <v>149</v>
      </c>
    </row>
    <row r="648">
      <c r="A648" s="2" t="s">
        <v>1308</v>
      </c>
      <c r="B648" s="2" t="s">
        <v>1309</v>
      </c>
      <c r="C648" s="2" t="s">
        <v>11</v>
      </c>
      <c r="D648" s="4">
        <v>2.56E-5</v>
      </c>
      <c r="E648" s="4">
        <v>0.0012</v>
      </c>
      <c r="F648" s="2">
        <v>1.93</v>
      </c>
      <c r="G648" s="2" t="s">
        <v>149</v>
      </c>
      <c r="H648" s="2" t="s">
        <v>149</v>
      </c>
      <c r="I648" s="2" t="s">
        <v>149</v>
      </c>
    </row>
    <row r="649">
      <c r="A649" s="2" t="s">
        <v>1310</v>
      </c>
      <c r="B649" s="2" t="s">
        <v>1311</v>
      </c>
      <c r="C649" s="2" t="s">
        <v>11</v>
      </c>
      <c r="D649" s="4">
        <v>2.81E-5</v>
      </c>
      <c r="E649" s="4">
        <v>0.0013</v>
      </c>
      <c r="F649" s="2">
        <v>4.85</v>
      </c>
      <c r="G649" s="2" t="s">
        <v>149</v>
      </c>
      <c r="H649" s="2" t="s">
        <v>149</v>
      </c>
      <c r="I649" s="2" t="s">
        <v>149</v>
      </c>
    </row>
    <row r="650">
      <c r="A650" s="2" t="s">
        <v>1312</v>
      </c>
      <c r="B650" s="2" t="s">
        <v>1313</v>
      </c>
      <c r="C650" s="2" t="s">
        <v>11</v>
      </c>
      <c r="D650" s="4">
        <v>2.81E-5</v>
      </c>
      <c r="E650" s="4">
        <v>0.0013</v>
      </c>
      <c r="F650" s="2">
        <v>4.09</v>
      </c>
      <c r="G650" s="2" t="s">
        <v>149</v>
      </c>
      <c r="H650" s="2" t="s">
        <v>149</v>
      </c>
      <c r="I650" s="2" t="s">
        <v>149</v>
      </c>
    </row>
    <row r="651">
      <c r="A651" s="2" t="s">
        <v>1314</v>
      </c>
      <c r="B651" s="2" t="s">
        <v>1315</v>
      </c>
      <c r="C651" s="2" t="s">
        <v>11</v>
      </c>
      <c r="D651" s="4">
        <v>3.65E-5</v>
      </c>
      <c r="E651" s="4">
        <v>0.00165</v>
      </c>
      <c r="F651" s="2">
        <v>3.73</v>
      </c>
      <c r="G651" s="2" t="s">
        <v>149</v>
      </c>
      <c r="H651" s="2" t="s">
        <v>149</v>
      </c>
      <c r="I651" s="2" t="s">
        <v>149</v>
      </c>
    </row>
    <row r="652">
      <c r="A652" s="2" t="s">
        <v>1316</v>
      </c>
      <c r="B652" s="2" t="s">
        <v>1317</v>
      </c>
      <c r="C652" s="2" t="s">
        <v>11</v>
      </c>
      <c r="D652" s="4">
        <v>3.85E-5</v>
      </c>
      <c r="E652" s="4">
        <v>0.00173</v>
      </c>
      <c r="F652" s="2">
        <v>4.29</v>
      </c>
      <c r="G652" s="2" t="s">
        <v>149</v>
      </c>
      <c r="H652" s="2" t="s">
        <v>149</v>
      </c>
      <c r="I652" s="2" t="s">
        <v>149</v>
      </c>
    </row>
    <row r="653">
      <c r="A653" s="2" t="s">
        <v>1318</v>
      </c>
      <c r="B653" s="2" t="s">
        <v>1319</v>
      </c>
      <c r="C653" s="2" t="s">
        <v>11</v>
      </c>
      <c r="D653" s="4">
        <v>4.21E-5</v>
      </c>
      <c r="E653" s="4">
        <v>0.00189</v>
      </c>
      <c r="F653" s="2">
        <v>3.69</v>
      </c>
      <c r="G653" s="2" t="s">
        <v>149</v>
      </c>
      <c r="H653" s="2" t="s">
        <v>149</v>
      </c>
      <c r="I653" s="2" t="s">
        <v>149</v>
      </c>
    </row>
    <row r="654">
      <c r="A654" s="2" t="s">
        <v>1320</v>
      </c>
      <c r="B654" s="2" t="s">
        <v>1321</v>
      </c>
      <c r="C654" s="2" t="s">
        <v>11</v>
      </c>
      <c r="D654" s="4">
        <v>4.28E-5</v>
      </c>
      <c r="E654" s="4">
        <v>0.00191</v>
      </c>
      <c r="F654" s="2">
        <v>3.47</v>
      </c>
      <c r="G654" s="2" t="s">
        <v>149</v>
      </c>
      <c r="H654" s="2" t="s">
        <v>149</v>
      </c>
      <c r="I654" s="2" t="s">
        <v>149</v>
      </c>
    </row>
    <row r="655">
      <c r="A655" s="2" t="s">
        <v>1322</v>
      </c>
      <c r="B655" s="2" t="s">
        <v>1323</v>
      </c>
      <c r="C655" s="2" t="s">
        <v>11</v>
      </c>
      <c r="D655" s="4">
        <v>4.41E-5</v>
      </c>
      <c r="E655" s="4">
        <v>0.00196</v>
      </c>
      <c r="F655" s="2">
        <v>5.82</v>
      </c>
      <c r="G655" s="2" t="s">
        <v>149</v>
      </c>
      <c r="H655" s="2" t="s">
        <v>149</v>
      </c>
      <c r="I655" s="2" t="s">
        <v>149</v>
      </c>
    </row>
    <row r="656">
      <c r="A656" s="2" t="s">
        <v>1324</v>
      </c>
      <c r="B656" s="2" t="s">
        <v>1325</v>
      </c>
      <c r="C656" s="2" t="s">
        <v>11</v>
      </c>
      <c r="D656" s="4">
        <v>4.53E-5</v>
      </c>
      <c r="E656" s="4">
        <v>0.002</v>
      </c>
      <c r="F656" s="2">
        <v>3.91</v>
      </c>
      <c r="G656" s="2" t="s">
        <v>149</v>
      </c>
      <c r="H656" s="2" t="s">
        <v>149</v>
      </c>
      <c r="I656" s="2" t="s">
        <v>149</v>
      </c>
    </row>
    <row r="657">
      <c r="A657" s="2" t="s">
        <v>1326</v>
      </c>
      <c r="B657" s="2" t="s">
        <v>1327</v>
      </c>
      <c r="C657" s="2" t="s">
        <v>11</v>
      </c>
      <c r="D657" s="4">
        <v>5.04E-5</v>
      </c>
      <c r="E657" s="4">
        <v>0.0022</v>
      </c>
      <c r="F657" s="2">
        <v>2.62</v>
      </c>
      <c r="G657" s="2" t="s">
        <v>149</v>
      </c>
      <c r="H657" s="2" t="s">
        <v>149</v>
      </c>
      <c r="I657" s="2" t="s">
        <v>149</v>
      </c>
    </row>
    <row r="658">
      <c r="A658" s="2" t="s">
        <v>1328</v>
      </c>
      <c r="B658" s="2" t="s">
        <v>1329</v>
      </c>
      <c r="C658" s="2" t="s">
        <v>11</v>
      </c>
      <c r="D658" s="4">
        <v>5.26E-5</v>
      </c>
      <c r="E658" s="4">
        <v>0.00229</v>
      </c>
      <c r="F658" s="2">
        <v>6.64</v>
      </c>
      <c r="G658" s="2" t="s">
        <v>149</v>
      </c>
      <c r="H658" s="2" t="s">
        <v>149</v>
      </c>
      <c r="I658" s="2" t="s">
        <v>149</v>
      </c>
    </row>
    <row r="659">
      <c r="A659" s="2" t="s">
        <v>1330</v>
      </c>
      <c r="B659" s="2" t="s">
        <v>1331</v>
      </c>
      <c r="C659" s="2" t="s">
        <v>11</v>
      </c>
      <c r="D659" s="4">
        <v>5.71E-5</v>
      </c>
      <c r="E659" s="4">
        <v>0.00248</v>
      </c>
      <c r="F659" s="2">
        <v>5.63</v>
      </c>
      <c r="G659" s="2" t="s">
        <v>149</v>
      </c>
      <c r="H659" s="2" t="s">
        <v>149</v>
      </c>
      <c r="I659" s="2" t="s">
        <v>149</v>
      </c>
    </row>
    <row r="660">
      <c r="A660" s="2" t="s">
        <v>1332</v>
      </c>
      <c r="B660" s="2" t="s">
        <v>1333</v>
      </c>
      <c r="C660" s="2" t="s">
        <v>11</v>
      </c>
      <c r="D660" s="4">
        <v>5.76E-5</v>
      </c>
      <c r="E660" s="4">
        <v>0.00249</v>
      </c>
      <c r="F660" s="2">
        <v>2.32</v>
      </c>
      <c r="G660" s="2" t="s">
        <v>149</v>
      </c>
      <c r="H660" s="2" t="s">
        <v>149</v>
      </c>
      <c r="I660" s="2" t="s">
        <v>149</v>
      </c>
    </row>
    <row r="661">
      <c r="A661" s="2" t="s">
        <v>1334</v>
      </c>
      <c r="B661" s="2" t="s">
        <v>1335</v>
      </c>
      <c r="C661" s="2" t="s">
        <v>11</v>
      </c>
      <c r="D661" s="4">
        <v>5.96E-5</v>
      </c>
      <c r="E661" s="4">
        <v>0.00257</v>
      </c>
      <c r="F661" s="2">
        <v>2.59</v>
      </c>
      <c r="G661" s="2" t="s">
        <v>149</v>
      </c>
      <c r="H661" s="2" t="s">
        <v>149</v>
      </c>
      <c r="I661" s="2" t="s">
        <v>149</v>
      </c>
    </row>
    <row r="662">
      <c r="A662" s="2" t="s">
        <v>1336</v>
      </c>
      <c r="B662" s="2" t="s">
        <v>1337</v>
      </c>
      <c r="C662" s="2" t="s">
        <v>11</v>
      </c>
      <c r="D662" s="4">
        <v>6.07E-5</v>
      </c>
      <c r="E662" s="4">
        <v>0.0026</v>
      </c>
      <c r="F662" s="2">
        <v>14.55</v>
      </c>
      <c r="G662" s="2" t="s">
        <v>149</v>
      </c>
      <c r="H662" s="2" t="s">
        <v>149</v>
      </c>
      <c r="I662" s="2" t="s">
        <v>149</v>
      </c>
    </row>
    <row r="663">
      <c r="A663" s="2" t="s">
        <v>1338</v>
      </c>
      <c r="B663" s="2" t="s">
        <v>1339</v>
      </c>
      <c r="C663" s="2" t="s">
        <v>11</v>
      </c>
      <c r="D663" s="4">
        <v>6.07E-5</v>
      </c>
      <c r="E663" s="4">
        <v>0.0026</v>
      </c>
      <c r="F663" s="2">
        <v>14.55</v>
      </c>
      <c r="G663" s="2" t="s">
        <v>149</v>
      </c>
      <c r="H663" s="2" t="s">
        <v>149</v>
      </c>
      <c r="I663" s="2" t="s">
        <v>149</v>
      </c>
    </row>
    <row r="664">
      <c r="A664" s="2" t="s">
        <v>1340</v>
      </c>
      <c r="B664" s="2" t="s">
        <v>1341</v>
      </c>
      <c r="C664" s="2" t="s">
        <v>11</v>
      </c>
      <c r="D664" s="4">
        <v>6.07E-5</v>
      </c>
      <c r="E664" s="4">
        <v>0.00259</v>
      </c>
      <c r="F664" s="2">
        <v>14.55</v>
      </c>
      <c r="G664" s="2" t="s">
        <v>149</v>
      </c>
      <c r="H664" s="2" t="s">
        <v>149</v>
      </c>
      <c r="I664" s="2" t="s">
        <v>149</v>
      </c>
    </row>
    <row r="665">
      <c r="A665" s="2" t="s">
        <v>1342</v>
      </c>
      <c r="B665" s="2" t="s">
        <v>1343</v>
      </c>
      <c r="C665" s="2" t="s">
        <v>11</v>
      </c>
      <c r="D665" s="4">
        <v>6.07E-5</v>
      </c>
      <c r="E665" s="4">
        <v>0.00258</v>
      </c>
      <c r="F665" s="2">
        <v>14.55</v>
      </c>
      <c r="G665" s="2" t="s">
        <v>149</v>
      </c>
      <c r="H665" s="2" t="s">
        <v>149</v>
      </c>
      <c r="I665" s="2" t="s">
        <v>149</v>
      </c>
    </row>
    <row r="666">
      <c r="A666" s="2" t="s">
        <v>1344</v>
      </c>
      <c r="B666" s="2" t="s">
        <v>1345</v>
      </c>
      <c r="C666" s="2" t="s">
        <v>11</v>
      </c>
      <c r="D666" s="4">
        <v>6.62E-5</v>
      </c>
      <c r="E666" s="4">
        <v>0.00281</v>
      </c>
      <c r="F666" s="2">
        <v>2.92</v>
      </c>
      <c r="G666" s="2" t="s">
        <v>149</v>
      </c>
      <c r="H666" s="2" t="s">
        <v>149</v>
      </c>
      <c r="I666" s="2" t="s">
        <v>149</v>
      </c>
    </row>
    <row r="667">
      <c r="A667" s="2" t="s">
        <v>1346</v>
      </c>
      <c r="B667" s="2" t="s">
        <v>1347</v>
      </c>
      <c r="C667" s="2" t="s">
        <v>11</v>
      </c>
      <c r="D667" s="4">
        <v>7.14E-5</v>
      </c>
      <c r="E667" s="4">
        <v>0.00301</v>
      </c>
      <c r="F667" s="2">
        <v>6.37</v>
      </c>
      <c r="G667" s="2" t="s">
        <v>149</v>
      </c>
      <c r="H667" s="2" t="s">
        <v>149</v>
      </c>
      <c r="I667" s="2" t="s">
        <v>149</v>
      </c>
    </row>
    <row r="668">
      <c r="A668" s="2" t="s">
        <v>1348</v>
      </c>
      <c r="B668" s="2" t="s">
        <v>1349</v>
      </c>
      <c r="C668" s="2" t="s">
        <v>11</v>
      </c>
      <c r="D668" s="4">
        <v>7.22E-5</v>
      </c>
      <c r="E668" s="4">
        <v>0.00303</v>
      </c>
      <c r="F668" s="2">
        <v>7.7</v>
      </c>
      <c r="G668" s="2" t="s">
        <v>149</v>
      </c>
      <c r="H668" s="2" t="s">
        <v>149</v>
      </c>
      <c r="I668" s="2" t="s">
        <v>149</v>
      </c>
    </row>
    <row r="669">
      <c r="A669" s="2" t="s">
        <v>1350</v>
      </c>
      <c r="B669" s="2" t="s">
        <v>1351</v>
      </c>
      <c r="C669" s="2" t="s">
        <v>11</v>
      </c>
      <c r="D669" s="4">
        <v>7.31E-5</v>
      </c>
      <c r="E669" s="4">
        <v>0.00306</v>
      </c>
      <c r="F669" s="2">
        <v>5.46</v>
      </c>
      <c r="G669" s="2" t="s">
        <v>149</v>
      </c>
      <c r="H669" s="2" t="s">
        <v>149</v>
      </c>
      <c r="I669" s="2" t="s">
        <v>149</v>
      </c>
    </row>
    <row r="670">
      <c r="A670" s="2" t="s">
        <v>1352</v>
      </c>
      <c r="B670" s="2" t="s">
        <v>1353</v>
      </c>
      <c r="C670" s="2" t="s">
        <v>11</v>
      </c>
      <c r="D670" s="4">
        <v>7.5E-5</v>
      </c>
      <c r="E670" s="4">
        <v>0.00312</v>
      </c>
      <c r="F670" s="2">
        <v>4.0</v>
      </c>
      <c r="G670" s="2" t="s">
        <v>149</v>
      </c>
      <c r="H670" s="2" t="s">
        <v>149</v>
      </c>
      <c r="I670" s="2" t="s">
        <v>149</v>
      </c>
    </row>
    <row r="671">
      <c r="A671" s="2" t="s">
        <v>1354</v>
      </c>
      <c r="B671" s="2" t="s">
        <v>1355</v>
      </c>
      <c r="C671" s="2" t="s">
        <v>11</v>
      </c>
      <c r="D671" s="4">
        <v>7.83E-5</v>
      </c>
      <c r="E671" s="4">
        <v>0.00325</v>
      </c>
      <c r="F671" s="2">
        <v>4.79</v>
      </c>
      <c r="G671" s="2" t="s">
        <v>149</v>
      </c>
      <c r="H671" s="2" t="s">
        <v>149</v>
      </c>
      <c r="I671" s="2" t="s">
        <v>149</v>
      </c>
    </row>
    <row r="672">
      <c r="A672" s="2" t="s">
        <v>1356</v>
      </c>
      <c r="B672" s="2" t="s">
        <v>1357</v>
      </c>
      <c r="C672" s="2" t="s">
        <v>11</v>
      </c>
      <c r="D672" s="4">
        <v>8.27E-5</v>
      </c>
      <c r="E672" s="4">
        <v>0.00342</v>
      </c>
      <c r="F672" s="2">
        <v>2.53</v>
      </c>
      <c r="G672" s="2" t="s">
        <v>149</v>
      </c>
      <c r="H672" s="2" t="s">
        <v>149</v>
      </c>
      <c r="I672" s="2" t="s">
        <v>149</v>
      </c>
    </row>
    <row r="673">
      <c r="A673" s="2" t="s">
        <v>1358</v>
      </c>
      <c r="B673" s="2" t="s">
        <v>1359</v>
      </c>
      <c r="C673" s="2" t="s">
        <v>11</v>
      </c>
      <c r="D673" s="4">
        <v>8.33E-5</v>
      </c>
      <c r="E673" s="4">
        <v>0.00344</v>
      </c>
      <c r="F673" s="2">
        <v>1.89</v>
      </c>
      <c r="G673" s="2" t="s">
        <v>149</v>
      </c>
      <c r="H673" s="2" t="s">
        <v>149</v>
      </c>
      <c r="I673" s="2" t="s">
        <v>149</v>
      </c>
    </row>
    <row r="674">
      <c r="A674" s="2" t="s">
        <v>1360</v>
      </c>
      <c r="B674" s="2" t="s">
        <v>1361</v>
      </c>
      <c r="C674" s="2" t="s">
        <v>11</v>
      </c>
      <c r="D674" s="4">
        <v>9.23E-5</v>
      </c>
      <c r="E674" s="4">
        <v>0.00379</v>
      </c>
      <c r="F674" s="2">
        <v>2.75</v>
      </c>
      <c r="G674" s="2" t="s">
        <v>149</v>
      </c>
      <c r="H674" s="2" t="s">
        <v>149</v>
      </c>
      <c r="I674" s="2" t="s">
        <v>149</v>
      </c>
    </row>
    <row r="675">
      <c r="A675" s="2" t="s">
        <v>1362</v>
      </c>
      <c r="B675" s="2" t="s">
        <v>1363</v>
      </c>
      <c r="C675" s="2" t="s">
        <v>11</v>
      </c>
      <c r="D675" s="4">
        <v>9.27E-5</v>
      </c>
      <c r="E675" s="4">
        <v>0.00379</v>
      </c>
      <c r="F675" s="2">
        <v>5.29</v>
      </c>
      <c r="G675" s="2" t="s">
        <v>149</v>
      </c>
      <c r="H675" s="2" t="s">
        <v>149</v>
      </c>
      <c r="I675" s="2" t="s">
        <v>149</v>
      </c>
    </row>
    <row r="676">
      <c r="A676" s="2" t="s">
        <v>1364</v>
      </c>
      <c r="B676" s="2" t="s">
        <v>1365</v>
      </c>
      <c r="C676" s="2" t="s">
        <v>11</v>
      </c>
      <c r="D676" s="4">
        <v>9.41E-5</v>
      </c>
      <c r="E676" s="4">
        <v>0.00384</v>
      </c>
      <c r="F676" s="2">
        <v>3.64</v>
      </c>
      <c r="G676" s="2" t="s">
        <v>149</v>
      </c>
      <c r="H676" s="2" t="s">
        <v>149</v>
      </c>
      <c r="I676" s="2" t="s">
        <v>149</v>
      </c>
    </row>
    <row r="677">
      <c r="A677" s="2" t="s">
        <v>1366</v>
      </c>
      <c r="B677" s="2" t="s">
        <v>1367</v>
      </c>
      <c r="C677" s="2" t="s">
        <v>11</v>
      </c>
      <c r="D677" s="4">
        <v>9.43E-5</v>
      </c>
      <c r="E677" s="4">
        <v>0.00383</v>
      </c>
      <c r="F677" s="2">
        <v>3.42</v>
      </c>
      <c r="G677" s="2" t="s">
        <v>149</v>
      </c>
      <c r="H677" s="2" t="s">
        <v>149</v>
      </c>
      <c r="I677" s="2" t="s">
        <v>149</v>
      </c>
    </row>
    <row r="678">
      <c r="A678" s="2" t="s">
        <v>1368</v>
      </c>
      <c r="B678" s="2" t="s">
        <v>1369</v>
      </c>
      <c r="C678" s="2" t="s">
        <v>11</v>
      </c>
      <c r="D678" s="4">
        <v>9.47E-5</v>
      </c>
      <c r="E678" s="4">
        <v>0.00384</v>
      </c>
      <c r="F678" s="2">
        <v>2.34</v>
      </c>
      <c r="G678" s="2" t="s">
        <v>149</v>
      </c>
      <c r="H678" s="2" t="s">
        <v>149</v>
      </c>
      <c r="I678" s="2" t="s">
        <v>149</v>
      </c>
    </row>
    <row r="679">
      <c r="A679" s="2" t="s">
        <v>1370</v>
      </c>
      <c r="B679" s="2" t="s">
        <v>1371</v>
      </c>
      <c r="C679" s="2" t="s">
        <v>11</v>
      </c>
      <c r="D679" s="4">
        <v>9.5E-5</v>
      </c>
      <c r="E679" s="4">
        <v>0.00384</v>
      </c>
      <c r="F679" s="2">
        <v>1.78</v>
      </c>
      <c r="G679" s="2" t="s">
        <v>149</v>
      </c>
      <c r="H679" s="2" t="s">
        <v>149</v>
      </c>
      <c r="I679" s="2" t="s">
        <v>149</v>
      </c>
    </row>
    <row r="680">
      <c r="A680" s="2" t="s">
        <v>1372</v>
      </c>
      <c r="B680" s="2" t="s">
        <v>1373</v>
      </c>
      <c r="C680" s="2" t="s">
        <v>11</v>
      </c>
      <c r="D680" s="4">
        <v>9.52E-5</v>
      </c>
      <c r="E680" s="4">
        <v>0.00384</v>
      </c>
      <c r="F680" s="2">
        <v>6.11</v>
      </c>
      <c r="G680" s="2" t="s">
        <v>149</v>
      </c>
      <c r="H680" s="2" t="s">
        <v>149</v>
      </c>
      <c r="I680" s="2" t="s">
        <v>149</v>
      </c>
    </row>
    <row r="681">
      <c r="A681" s="2" t="s">
        <v>1374</v>
      </c>
      <c r="B681" s="2" t="s">
        <v>1375</v>
      </c>
      <c r="C681" s="2" t="s">
        <v>11</v>
      </c>
      <c r="D681" s="4">
        <v>9.52E-5</v>
      </c>
      <c r="E681" s="4">
        <v>0.00383</v>
      </c>
      <c r="F681" s="2">
        <v>6.11</v>
      </c>
      <c r="G681" s="2" t="s">
        <v>149</v>
      </c>
      <c r="H681" s="2" t="s">
        <v>149</v>
      </c>
      <c r="I681" s="2" t="s">
        <v>149</v>
      </c>
    </row>
    <row r="682">
      <c r="A682" s="2" t="s">
        <v>1376</v>
      </c>
      <c r="B682" s="2" t="s">
        <v>1377</v>
      </c>
      <c r="C682" s="2" t="s">
        <v>11</v>
      </c>
      <c r="D682" s="4">
        <v>9.56E-5</v>
      </c>
      <c r="E682" s="4">
        <v>0.00383</v>
      </c>
      <c r="F682" s="2">
        <v>21.83</v>
      </c>
      <c r="G682" s="2" t="s">
        <v>149</v>
      </c>
      <c r="H682" s="2" t="s">
        <v>149</v>
      </c>
      <c r="I682" s="2" t="s">
        <v>149</v>
      </c>
    </row>
    <row r="683">
      <c r="A683" s="2" t="s">
        <v>1378</v>
      </c>
      <c r="B683" s="2" t="s">
        <v>1379</v>
      </c>
      <c r="C683" s="2" t="s">
        <v>11</v>
      </c>
      <c r="D683" s="4">
        <v>9.81E-5</v>
      </c>
      <c r="E683" s="4">
        <v>0.00391</v>
      </c>
      <c r="F683" s="2">
        <v>1.44</v>
      </c>
      <c r="G683" s="2" t="s">
        <v>149</v>
      </c>
      <c r="H683" s="2" t="s">
        <v>149</v>
      </c>
      <c r="I683" s="2" t="s">
        <v>149</v>
      </c>
    </row>
    <row r="684">
      <c r="A684" s="2" t="s">
        <v>1380</v>
      </c>
      <c r="B684" s="2" t="s">
        <v>1381</v>
      </c>
      <c r="C684" s="2" t="s">
        <v>11</v>
      </c>
      <c r="D684" s="4">
        <v>1.04E-4</v>
      </c>
      <c r="E684" s="4">
        <v>0.00412</v>
      </c>
      <c r="F684" s="2">
        <v>3.06</v>
      </c>
      <c r="G684" s="2" t="s">
        <v>149</v>
      </c>
      <c r="H684" s="2" t="s">
        <v>149</v>
      </c>
      <c r="I684" s="2" t="s">
        <v>149</v>
      </c>
    </row>
    <row r="685">
      <c r="A685" s="2" t="s">
        <v>1382</v>
      </c>
      <c r="B685" s="2" t="s">
        <v>1383</v>
      </c>
      <c r="C685" s="2" t="s">
        <v>11</v>
      </c>
      <c r="D685" s="4">
        <v>1.04E-4</v>
      </c>
      <c r="E685" s="4">
        <v>0.00413</v>
      </c>
      <c r="F685" s="2">
        <v>7.28</v>
      </c>
      <c r="G685" s="2" t="s">
        <v>149</v>
      </c>
      <c r="H685" s="2" t="s">
        <v>149</v>
      </c>
      <c r="I685" s="2" t="s">
        <v>149</v>
      </c>
    </row>
    <row r="686">
      <c r="A686" s="2" t="s">
        <v>1384</v>
      </c>
      <c r="B686" s="2" t="s">
        <v>1385</v>
      </c>
      <c r="C686" s="2" t="s">
        <v>11</v>
      </c>
      <c r="D686" s="4">
        <v>1.04E-4</v>
      </c>
      <c r="E686" s="4">
        <v>0.00412</v>
      </c>
      <c r="F686" s="2">
        <v>7.28</v>
      </c>
      <c r="G686" s="2" t="s">
        <v>149</v>
      </c>
      <c r="H686" s="2" t="s">
        <v>149</v>
      </c>
      <c r="I686" s="2" t="s">
        <v>149</v>
      </c>
    </row>
    <row r="687">
      <c r="A687" s="2" t="s">
        <v>1386</v>
      </c>
      <c r="B687" s="2" t="s">
        <v>1387</v>
      </c>
      <c r="C687" s="2" t="s">
        <v>11</v>
      </c>
      <c r="D687" s="4">
        <v>1.04E-4</v>
      </c>
      <c r="E687" s="4">
        <v>0.0041</v>
      </c>
      <c r="F687" s="2">
        <v>7.28</v>
      </c>
      <c r="G687" s="2" t="s">
        <v>149</v>
      </c>
      <c r="H687" s="2" t="s">
        <v>149</v>
      </c>
      <c r="I687" s="2" t="s">
        <v>149</v>
      </c>
    </row>
    <row r="688">
      <c r="A688" s="2" t="s">
        <v>1388</v>
      </c>
      <c r="B688" s="2" t="s">
        <v>1389</v>
      </c>
      <c r="C688" s="2" t="s">
        <v>11</v>
      </c>
      <c r="D688" s="4">
        <v>1.16E-4</v>
      </c>
      <c r="E688" s="4">
        <v>0.00453</v>
      </c>
      <c r="F688" s="2">
        <v>4.57</v>
      </c>
      <c r="G688" s="2" t="s">
        <v>149</v>
      </c>
      <c r="H688" s="2" t="s">
        <v>149</v>
      </c>
      <c r="I688" s="2" t="s">
        <v>149</v>
      </c>
    </row>
    <row r="689">
      <c r="A689" s="2" t="s">
        <v>1390</v>
      </c>
      <c r="B689" s="2" t="s">
        <v>1391</v>
      </c>
      <c r="C689" s="2" t="s">
        <v>11</v>
      </c>
      <c r="D689" s="4">
        <v>1.17E-4</v>
      </c>
      <c r="E689" s="4">
        <v>0.00453</v>
      </c>
      <c r="F689" s="2">
        <v>1.69</v>
      </c>
      <c r="G689" s="2" t="s">
        <v>149</v>
      </c>
      <c r="H689" s="2" t="s">
        <v>149</v>
      </c>
      <c r="I689" s="2" t="s">
        <v>149</v>
      </c>
    </row>
    <row r="690">
      <c r="A690" s="2" t="s">
        <v>1392</v>
      </c>
      <c r="B690" s="2" t="s">
        <v>1393</v>
      </c>
      <c r="C690" s="2" t="s">
        <v>11</v>
      </c>
      <c r="D690" s="4">
        <v>1.24E-4</v>
      </c>
      <c r="E690" s="4">
        <v>0.00478</v>
      </c>
      <c r="F690" s="2">
        <v>3.54</v>
      </c>
      <c r="G690" s="2" t="s">
        <v>149</v>
      </c>
      <c r="H690" s="2" t="s">
        <v>149</v>
      </c>
      <c r="I690" s="2" t="s">
        <v>149</v>
      </c>
    </row>
    <row r="691">
      <c r="A691" s="2" t="s">
        <v>1394</v>
      </c>
      <c r="B691" s="2" t="s">
        <v>1395</v>
      </c>
      <c r="C691" s="2" t="s">
        <v>11</v>
      </c>
      <c r="D691" s="4">
        <v>1.37E-4</v>
      </c>
      <c r="E691" s="4">
        <v>0.00525</v>
      </c>
      <c r="F691" s="2">
        <v>12.47</v>
      </c>
      <c r="G691" s="2" t="s">
        <v>149</v>
      </c>
      <c r="H691" s="2" t="s">
        <v>149</v>
      </c>
      <c r="I691" s="2" t="s">
        <v>149</v>
      </c>
    </row>
    <row r="692">
      <c r="A692" s="2" t="s">
        <v>1396</v>
      </c>
      <c r="B692" s="2" t="s">
        <v>1397</v>
      </c>
      <c r="C692" s="2" t="s">
        <v>11</v>
      </c>
      <c r="D692" s="4">
        <v>1.37E-4</v>
      </c>
      <c r="E692" s="4">
        <v>0.00523</v>
      </c>
      <c r="F692" s="2">
        <v>12.47</v>
      </c>
      <c r="G692" s="2" t="s">
        <v>149</v>
      </c>
      <c r="H692" s="2" t="s">
        <v>149</v>
      </c>
      <c r="I692" s="2" t="s">
        <v>149</v>
      </c>
    </row>
    <row r="693">
      <c r="A693" s="2" t="s">
        <v>1398</v>
      </c>
      <c r="B693" s="2" t="s">
        <v>1399</v>
      </c>
      <c r="C693" s="2" t="s">
        <v>11</v>
      </c>
      <c r="D693" s="4">
        <v>1.37E-4</v>
      </c>
      <c r="E693" s="4">
        <v>0.00522</v>
      </c>
      <c r="F693" s="2">
        <v>12.47</v>
      </c>
      <c r="G693" s="2" t="s">
        <v>149</v>
      </c>
      <c r="H693" s="2" t="s">
        <v>149</v>
      </c>
      <c r="I693" s="2" t="s">
        <v>149</v>
      </c>
    </row>
    <row r="694">
      <c r="A694" s="2" t="s">
        <v>1400</v>
      </c>
      <c r="B694" s="2" t="s">
        <v>1401</v>
      </c>
      <c r="C694" s="2" t="s">
        <v>11</v>
      </c>
      <c r="D694" s="4">
        <v>1.37E-4</v>
      </c>
      <c r="E694" s="4">
        <v>0.0052</v>
      </c>
      <c r="F694" s="2">
        <v>12.47</v>
      </c>
      <c r="G694" s="2" t="s">
        <v>149</v>
      </c>
      <c r="H694" s="2" t="s">
        <v>149</v>
      </c>
      <c r="I694" s="2" t="s">
        <v>149</v>
      </c>
    </row>
    <row r="695">
      <c r="A695" s="2" t="s">
        <v>1402</v>
      </c>
      <c r="B695" s="2" t="s">
        <v>1403</v>
      </c>
      <c r="C695" s="2" t="s">
        <v>11</v>
      </c>
      <c r="D695" s="4">
        <v>1.37E-4</v>
      </c>
      <c r="E695" s="4">
        <v>0.00519</v>
      </c>
      <c r="F695" s="2">
        <v>3.3</v>
      </c>
      <c r="G695" s="2" t="s">
        <v>149</v>
      </c>
      <c r="H695" s="2" t="s">
        <v>149</v>
      </c>
      <c r="I695" s="2" t="s">
        <v>149</v>
      </c>
    </row>
    <row r="696">
      <c r="A696" s="2" t="s">
        <v>1404</v>
      </c>
      <c r="B696" s="2" t="s">
        <v>1405</v>
      </c>
      <c r="C696" s="2" t="s">
        <v>11</v>
      </c>
      <c r="D696" s="4">
        <v>1.4E-4</v>
      </c>
      <c r="E696" s="4">
        <v>0.0053</v>
      </c>
      <c r="F696" s="2">
        <v>4.47</v>
      </c>
      <c r="G696" s="2" t="s">
        <v>149</v>
      </c>
      <c r="H696" s="2" t="s">
        <v>149</v>
      </c>
      <c r="I696" s="2" t="s">
        <v>149</v>
      </c>
    </row>
    <row r="697">
      <c r="A697" s="2" t="s">
        <v>1406</v>
      </c>
      <c r="B697" s="2" t="s">
        <v>1407</v>
      </c>
      <c r="C697" s="2" t="s">
        <v>11</v>
      </c>
      <c r="D697" s="4">
        <v>1.4E-4</v>
      </c>
      <c r="E697" s="4">
        <v>0.00529</v>
      </c>
      <c r="F697" s="2">
        <v>4.47</v>
      </c>
      <c r="G697" s="2" t="s">
        <v>149</v>
      </c>
      <c r="H697" s="2" t="s">
        <v>149</v>
      </c>
      <c r="I697" s="2" t="s">
        <v>149</v>
      </c>
    </row>
    <row r="698">
      <c r="A698" s="2" t="s">
        <v>1408</v>
      </c>
      <c r="B698" s="2" t="s">
        <v>1409</v>
      </c>
      <c r="C698" s="2" t="s">
        <v>11</v>
      </c>
      <c r="D698" s="4">
        <v>1.42E-4</v>
      </c>
      <c r="E698" s="4">
        <v>0.00535</v>
      </c>
      <c r="F698" s="2">
        <v>2.58</v>
      </c>
      <c r="G698" s="2" t="s">
        <v>149</v>
      </c>
      <c r="H698" s="2" t="s">
        <v>149</v>
      </c>
      <c r="I698" s="2" t="s">
        <v>149</v>
      </c>
    </row>
    <row r="699">
      <c r="A699" s="2" t="s">
        <v>1410</v>
      </c>
      <c r="B699" s="2" t="s">
        <v>1411</v>
      </c>
      <c r="C699" s="2" t="s">
        <v>11</v>
      </c>
      <c r="D699" s="4">
        <v>1.44E-4</v>
      </c>
      <c r="E699" s="4">
        <v>0.00542</v>
      </c>
      <c r="F699" s="2">
        <v>1.89</v>
      </c>
      <c r="G699" s="2" t="s">
        <v>149</v>
      </c>
      <c r="H699" s="2" t="s">
        <v>149</v>
      </c>
      <c r="I699" s="2" t="s">
        <v>149</v>
      </c>
    </row>
    <row r="700">
      <c r="A700" s="2" t="s">
        <v>1412</v>
      </c>
      <c r="B700" s="2" t="s">
        <v>1413</v>
      </c>
      <c r="C700" s="2" t="s">
        <v>11</v>
      </c>
      <c r="D700" s="4">
        <v>1.45E-4</v>
      </c>
      <c r="E700" s="4">
        <v>0.00542</v>
      </c>
      <c r="F700" s="2">
        <v>4.99</v>
      </c>
      <c r="G700" s="2" t="s">
        <v>149</v>
      </c>
      <c r="H700" s="2" t="s">
        <v>149</v>
      </c>
      <c r="I700" s="2" t="s">
        <v>149</v>
      </c>
    </row>
    <row r="701">
      <c r="A701" s="2" t="s">
        <v>1414</v>
      </c>
      <c r="B701" s="2" t="s">
        <v>1415</v>
      </c>
      <c r="C701" s="2" t="s">
        <v>11</v>
      </c>
      <c r="D701" s="4">
        <v>1.46E-4</v>
      </c>
      <c r="E701" s="4">
        <v>0.00546</v>
      </c>
      <c r="F701" s="2">
        <v>6.89</v>
      </c>
      <c r="G701" s="2" t="s">
        <v>149</v>
      </c>
      <c r="H701" s="2" t="s">
        <v>149</v>
      </c>
      <c r="I701" s="2" t="s">
        <v>149</v>
      </c>
    </row>
    <row r="702">
      <c r="A702" s="2" t="s">
        <v>1416</v>
      </c>
      <c r="B702" s="2" t="s">
        <v>1417</v>
      </c>
      <c r="C702" s="2" t="s">
        <v>11</v>
      </c>
      <c r="D702" s="4">
        <v>1.47E-4</v>
      </c>
      <c r="E702" s="4">
        <v>0.00547</v>
      </c>
      <c r="F702" s="2">
        <v>1.5</v>
      </c>
      <c r="G702" s="2" t="s">
        <v>149</v>
      </c>
      <c r="H702" s="2" t="s">
        <v>149</v>
      </c>
      <c r="I702" s="2" t="s">
        <v>149</v>
      </c>
    </row>
    <row r="703">
      <c r="A703" s="2" t="s">
        <v>1418</v>
      </c>
      <c r="B703" s="2" t="s">
        <v>1419</v>
      </c>
      <c r="C703" s="2" t="s">
        <v>11</v>
      </c>
      <c r="D703" s="4">
        <v>1.59E-4</v>
      </c>
      <c r="E703" s="4">
        <v>0.00584</v>
      </c>
      <c r="F703" s="2">
        <v>1.63</v>
      </c>
      <c r="G703" s="2" t="s">
        <v>149</v>
      </c>
      <c r="H703" s="2" t="s">
        <v>149</v>
      </c>
      <c r="I703" s="2" t="s">
        <v>149</v>
      </c>
    </row>
    <row r="704">
      <c r="A704" s="2" t="s">
        <v>1420</v>
      </c>
      <c r="B704" s="2" t="s">
        <v>1421</v>
      </c>
      <c r="C704" s="2" t="s">
        <v>11</v>
      </c>
      <c r="D704" s="4">
        <v>1.62E-4</v>
      </c>
      <c r="E704" s="4">
        <v>0.00597</v>
      </c>
      <c r="F704" s="2">
        <v>5.66</v>
      </c>
      <c r="G704" s="2" t="s">
        <v>149</v>
      </c>
      <c r="H704" s="2" t="s">
        <v>149</v>
      </c>
      <c r="I704" s="2" t="s">
        <v>149</v>
      </c>
    </row>
    <row r="705">
      <c r="A705" s="2" t="s">
        <v>1422</v>
      </c>
      <c r="B705" s="2" t="s">
        <v>1423</v>
      </c>
      <c r="C705" s="2" t="s">
        <v>11</v>
      </c>
      <c r="D705" s="4">
        <v>1.68E-4</v>
      </c>
      <c r="E705" s="4">
        <v>0.00616</v>
      </c>
      <c r="F705" s="2">
        <v>4.37</v>
      </c>
      <c r="G705" s="2" t="s">
        <v>149</v>
      </c>
      <c r="H705" s="2" t="s">
        <v>149</v>
      </c>
      <c r="I705" s="2" t="s">
        <v>149</v>
      </c>
    </row>
    <row r="706">
      <c r="A706" s="2" t="s">
        <v>1424</v>
      </c>
      <c r="B706" s="2" t="s">
        <v>1425</v>
      </c>
      <c r="C706" s="2" t="s">
        <v>11</v>
      </c>
      <c r="D706" s="4">
        <v>1.83E-4</v>
      </c>
      <c r="E706" s="4">
        <v>0.00668</v>
      </c>
      <c r="F706" s="2">
        <v>3.4</v>
      </c>
      <c r="G706" s="2" t="s">
        <v>149</v>
      </c>
      <c r="H706" s="2" t="s">
        <v>149</v>
      </c>
      <c r="I706" s="2" t="s">
        <v>149</v>
      </c>
    </row>
    <row r="707">
      <c r="A707" s="2" t="s">
        <v>1426</v>
      </c>
      <c r="B707" s="2" t="s">
        <v>1427</v>
      </c>
      <c r="C707" s="2" t="s">
        <v>11</v>
      </c>
      <c r="D707" s="4">
        <v>2.01E-4</v>
      </c>
      <c r="E707" s="4">
        <v>0.00733</v>
      </c>
      <c r="F707" s="2">
        <v>6.55</v>
      </c>
      <c r="G707" s="2" t="s">
        <v>149</v>
      </c>
      <c r="H707" s="2" t="s">
        <v>149</v>
      </c>
      <c r="I707" s="2" t="s">
        <v>149</v>
      </c>
    </row>
    <row r="708">
      <c r="A708" s="2" t="s">
        <v>1428</v>
      </c>
      <c r="B708" s="2" t="s">
        <v>1429</v>
      </c>
      <c r="C708" s="2" t="s">
        <v>11</v>
      </c>
      <c r="D708" s="4">
        <v>2.02E-4</v>
      </c>
      <c r="E708" s="4">
        <v>0.00731</v>
      </c>
      <c r="F708" s="2">
        <v>2.77</v>
      </c>
      <c r="G708" s="2" t="s">
        <v>149</v>
      </c>
      <c r="H708" s="2" t="s">
        <v>149</v>
      </c>
      <c r="I708" s="2" t="s">
        <v>149</v>
      </c>
    </row>
    <row r="709">
      <c r="A709" s="2" t="s">
        <v>1430</v>
      </c>
      <c r="B709" s="2" t="s">
        <v>1431</v>
      </c>
      <c r="C709" s="2" t="s">
        <v>11</v>
      </c>
      <c r="D709" s="4">
        <v>2.13E-4</v>
      </c>
      <c r="E709" s="4">
        <v>0.0077</v>
      </c>
      <c r="F709" s="2">
        <v>2.5</v>
      </c>
      <c r="G709" s="2" t="s">
        <v>149</v>
      </c>
      <c r="H709" s="2" t="s">
        <v>149</v>
      </c>
      <c r="I709" s="2" t="s">
        <v>149</v>
      </c>
    </row>
    <row r="710">
      <c r="A710" s="2" t="s">
        <v>1432</v>
      </c>
      <c r="B710" s="2" t="s">
        <v>1433</v>
      </c>
      <c r="C710" s="2" t="s">
        <v>11</v>
      </c>
      <c r="D710" s="4">
        <v>2.18E-4</v>
      </c>
      <c r="E710" s="4">
        <v>0.00786</v>
      </c>
      <c r="F710" s="2">
        <v>1.44</v>
      </c>
      <c r="G710" s="2" t="s">
        <v>149</v>
      </c>
      <c r="H710" s="2" t="s">
        <v>149</v>
      </c>
      <c r="I710" s="2" t="s">
        <v>149</v>
      </c>
    </row>
    <row r="711">
      <c r="A711" s="2" t="s">
        <v>1434</v>
      </c>
      <c r="B711" s="2" t="s">
        <v>1435</v>
      </c>
      <c r="C711" s="2" t="s">
        <v>11</v>
      </c>
      <c r="D711" s="4">
        <v>2.19E-4</v>
      </c>
      <c r="E711" s="4">
        <v>0.00787</v>
      </c>
      <c r="F711" s="2">
        <v>4.72</v>
      </c>
      <c r="G711" s="2" t="s">
        <v>149</v>
      </c>
      <c r="H711" s="2" t="s">
        <v>149</v>
      </c>
      <c r="I711" s="2" t="s">
        <v>149</v>
      </c>
    </row>
    <row r="712">
      <c r="A712" s="2" t="s">
        <v>1436</v>
      </c>
      <c r="B712" s="2" t="s">
        <v>1437</v>
      </c>
      <c r="C712" s="2" t="s">
        <v>11</v>
      </c>
      <c r="D712" s="4">
        <v>2.19E-4</v>
      </c>
      <c r="E712" s="4">
        <v>0.00785</v>
      </c>
      <c r="F712" s="2">
        <v>4.72</v>
      </c>
      <c r="G712" s="2" t="s">
        <v>149</v>
      </c>
      <c r="H712" s="2" t="s">
        <v>149</v>
      </c>
      <c r="I712" s="2" t="s">
        <v>149</v>
      </c>
    </row>
    <row r="713">
      <c r="A713" s="2" t="s">
        <v>1438</v>
      </c>
      <c r="B713" s="2" t="s">
        <v>1439</v>
      </c>
      <c r="C713" s="2" t="s">
        <v>11</v>
      </c>
      <c r="D713" s="4">
        <v>2.2E-4</v>
      </c>
      <c r="E713" s="4">
        <v>0.00784</v>
      </c>
      <c r="F713" s="2">
        <v>3.0</v>
      </c>
      <c r="G713" s="2" t="s">
        <v>149</v>
      </c>
      <c r="H713" s="2" t="s">
        <v>149</v>
      </c>
      <c r="I713" s="2" t="s">
        <v>149</v>
      </c>
    </row>
    <row r="714">
      <c r="A714" s="2" t="s">
        <v>1440</v>
      </c>
      <c r="B714" s="2" t="s">
        <v>1441</v>
      </c>
      <c r="C714" s="2" t="s">
        <v>11</v>
      </c>
      <c r="D714" s="4">
        <v>2.2E-4</v>
      </c>
      <c r="E714" s="4">
        <v>0.00782</v>
      </c>
      <c r="F714" s="2">
        <v>3.0</v>
      </c>
      <c r="G714" s="2" t="s">
        <v>149</v>
      </c>
      <c r="H714" s="2" t="s">
        <v>149</v>
      </c>
      <c r="I714" s="2" t="s">
        <v>149</v>
      </c>
    </row>
    <row r="715">
      <c r="A715" s="2" t="s">
        <v>1442</v>
      </c>
      <c r="B715" s="2" t="s">
        <v>1443</v>
      </c>
      <c r="C715" s="2" t="s">
        <v>11</v>
      </c>
      <c r="D715" s="4">
        <v>2.23E-4</v>
      </c>
      <c r="E715" s="4">
        <v>0.00792</v>
      </c>
      <c r="F715" s="2">
        <v>2.1</v>
      </c>
      <c r="G715" s="2" t="s">
        <v>149</v>
      </c>
      <c r="H715" s="2" t="s">
        <v>149</v>
      </c>
      <c r="I715" s="2" t="s">
        <v>149</v>
      </c>
    </row>
    <row r="716">
      <c r="A716" s="2" t="s">
        <v>1444</v>
      </c>
      <c r="B716" s="2" t="s">
        <v>1445</v>
      </c>
      <c r="C716" s="2" t="s">
        <v>11</v>
      </c>
      <c r="D716" s="4">
        <v>2.38E-4</v>
      </c>
      <c r="E716" s="4">
        <v>0.00839</v>
      </c>
      <c r="F716" s="2">
        <v>4.18</v>
      </c>
      <c r="G716" s="2" t="s">
        <v>149</v>
      </c>
      <c r="H716" s="2" t="s">
        <v>149</v>
      </c>
      <c r="I716" s="2" t="s">
        <v>149</v>
      </c>
    </row>
    <row r="717">
      <c r="A717" s="2" t="s">
        <v>1446</v>
      </c>
      <c r="B717" s="2" t="s">
        <v>1447</v>
      </c>
      <c r="C717" s="2" t="s">
        <v>11</v>
      </c>
      <c r="D717" s="4">
        <v>2.42E-4</v>
      </c>
      <c r="E717" s="4">
        <v>0.00848</v>
      </c>
      <c r="F717" s="2">
        <v>1.66</v>
      </c>
      <c r="G717" s="2" t="s">
        <v>149</v>
      </c>
      <c r="H717" s="2" t="s">
        <v>149</v>
      </c>
      <c r="I717" s="2" t="s">
        <v>149</v>
      </c>
    </row>
    <row r="718">
      <c r="A718" s="2" t="s">
        <v>1448</v>
      </c>
      <c r="B718" s="2" t="s">
        <v>1449</v>
      </c>
      <c r="C718" s="2" t="s">
        <v>11</v>
      </c>
      <c r="D718" s="4">
        <v>2.43E-4</v>
      </c>
      <c r="E718" s="4">
        <v>0.00849</v>
      </c>
      <c r="F718" s="2">
        <v>2.63</v>
      </c>
      <c r="G718" s="2" t="s">
        <v>149</v>
      </c>
      <c r="H718" s="2" t="s">
        <v>149</v>
      </c>
      <c r="I718" s="2" t="s">
        <v>149</v>
      </c>
    </row>
    <row r="719">
      <c r="A719" s="2" t="s">
        <v>1450</v>
      </c>
      <c r="B719" s="2" t="s">
        <v>1451</v>
      </c>
      <c r="C719" s="2" t="s">
        <v>11</v>
      </c>
      <c r="D719" s="4">
        <v>2.52E-4</v>
      </c>
      <c r="E719" s="4">
        <v>0.00877</v>
      </c>
      <c r="F719" s="2">
        <v>1.86</v>
      </c>
      <c r="G719" s="2" t="s">
        <v>149</v>
      </c>
      <c r="H719" s="2" t="s">
        <v>149</v>
      </c>
      <c r="I719" s="2" t="s">
        <v>149</v>
      </c>
    </row>
    <row r="720">
      <c r="A720" s="2" t="s">
        <v>1452</v>
      </c>
      <c r="B720" s="2" t="s">
        <v>1453</v>
      </c>
      <c r="C720" s="2" t="s">
        <v>11</v>
      </c>
      <c r="D720" s="4">
        <v>2.59E-4</v>
      </c>
      <c r="E720" s="4">
        <v>0.00899</v>
      </c>
      <c r="F720" s="2">
        <v>2.82</v>
      </c>
      <c r="G720" s="2" t="s">
        <v>149</v>
      </c>
      <c r="H720" s="2" t="s">
        <v>149</v>
      </c>
      <c r="I720" s="2" t="s">
        <v>149</v>
      </c>
    </row>
    <row r="721">
      <c r="A721" s="2" t="s">
        <v>1454</v>
      </c>
      <c r="B721" s="2" t="s">
        <v>1455</v>
      </c>
      <c r="C721" s="2" t="s">
        <v>11</v>
      </c>
      <c r="D721" s="4">
        <v>2.63E-4</v>
      </c>
      <c r="E721" s="4">
        <v>0.00912</v>
      </c>
      <c r="F721" s="2">
        <v>10.91</v>
      </c>
      <c r="G721" s="2" t="s">
        <v>149</v>
      </c>
      <c r="H721" s="2" t="s">
        <v>149</v>
      </c>
      <c r="I721" s="2" t="s">
        <v>149</v>
      </c>
    </row>
    <row r="722">
      <c r="A722" s="2" t="s">
        <v>1456</v>
      </c>
      <c r="B722" s="2" t="s">
        <v>1457</v>
      </c>
      <c r="C722" s="2" t="s">
        <v>11</v>
      </c>
      <c r="D722" s="4">
        <v>2.63E-4</v>
      </c>
      <c r="E722" s="4">
        <v>0.0091</v>
      </c>
      <c r="F722" s="2">
        <v>10.91</v>
      </c>
      <c r="G722" s="2" t="s">
        <v>149</v>
      </c>
      <c r="H722" s="2" t="s">
        <v>149</v>
      </c>
      <c r="I722" s="2" t="s">
        <v>149</v>
      </c>
    </row>
    <row r="723">
      <c r="A723" s="2" t="s">
        <v>1458</v>
      </c>
      <c r="B723" s="2" t="s">
        <v>1459</v>
      </c>
      <c r="C723" s="2" t="s">
        <v>11</v>
      </c>
      <c r="D723" s="4">
        <v>2.63E-4</v>
      </c>
      <c r="E723" s="4">
        <v>0.00903</v>
      </c>
      <c r="F723" s="2">
        <v>10.91</v>
      </c>
      <c r="G723" s="2" t="s">
        <v>149</v>
      </c>
      <c r="H723" s="2" t="s">
        <v>149</v>
      </c>
      <c r="I723" s="2" t="s">
        <v>149</v>
      </c>
    </row>
    <row r="724">
      <c r="A724" s="2" t="s">
        <v>1460</v>
      </c>
      <c r="B724" s="2" t="s">
        <v>1461</v>
      </c>
      <c r="C724" s="2" t="s">
        <v>11</v>
      </c>
      <c r="D724" s="4">
        <v>2.63E-4</v>
      </c>
      <c r="E724" s="4">
        <v>0.00901</v>
      </c>
      <c r="F724" s="2">
        <v>10.91</v>
      </c>
      <c r="G724" s="2" t="s">
        <v>149</v>
      </c>
      <c r="H724" s="2" t="s">
        <v>149</v>
      </c>
      <c r="I724" s="2" t="s">
        <v>149</v>
      </c>
    </row>
    <row r="725">
      <c r="A725" s="2" t="s">
        <v>1462</v>
      </c>
      <c r="B725" s="2" t="s">
        <v>1463</v>
      </c>
      <c r="C725" s="2" t="s">
        <v>11</v>
      </c>
      <c r="D725" s="4">
        <v>2.67E-4</v>
      </c>
      <c r="E725" s="4">
        <v>0.00908</v>
      </c>
      <c r="F725" s="2">
        <v>4.6</v>
      </c>
      <c r="G725" s="2" t="s">
        <v>149</v>
      </c>
      <c r="H725" s="2" t="s">
        <v>149</v>
      </c>
      <c r="I725" s="2" t="s">
        <v>149</v>
      </c>
    </row>
    <row r="726">
      <c r="A726" s="2" t="s">
        <v>1464</v>
      </c>
      <c r="B726" s="2" t="s">
        <v>1465</v>
      </c>
      <c r="C726" s="2" t="s">
        <v>11</v>
      </c>
      <c r="D726" s="4">
        <v>2.75E-4</v>
      </c>
      <c r="E726" s="4">
        <v>0.00929</v>
      </c>
      <c r="F726" s="2">
        <v>3.48</v>
      </c>
      <c r="G726" s="2" t="s">
        <v>149</v>
      </c>
      <c r="H726" s="2" t="s">
        <v>149</v>
      </c>
      <c r="I726" s="2" t="s">
        <v>149</v>
      </c>
    </row>
    <row r="727">
      <c r="A727" s="2" t="s">
        <v>1466</v>
      </c>
      <c r="B727" s="2" t="s">
        <v>1467</v>
      </c>
      <c r="C727" s="2" t="s">
        <v>11</v>
      </c>
      <c r="D727" s="4">
        <v>2.77E-4</v>
      </c>
      <c r="E727" s="4">
        <v>0.00932</v>
      </c>
      <c r="F727" s="2">
        <v>1.96</v>
      </c>
      <c r="G727" s="2" t="s">
        <v>149</v>
      </c>
      <c r="H727" s="2" t="s">
        <v>149</v>
      </c>
      <c r="I727" s="2" t="s">
        <v>149</v>
      </c>
    </row>
    <row r="728">
      <c r="A728" s="2" t="s">
        <v>1468</v>
      </c>
      <c r="B728" s="2" t="s">
        <v>1469</v>
      </c>
      <c r="C728" s="2" t="s">
        <v>11</v>
      </c>
      <c r="D728" s="4">
        <v>2.98E-4</v>
      </c>
      <c r="E728" s="4">
        <v>0.00997</v>
      </c>
      <c r="F728" s="2">
        <v>3.23</v>
      </c>
      <c r="G728" s="2" t="s">
        <v>149</v>
      </c>
      <c r="H728" s="2" t="s">
        <v>149</v>
      </c>
      <c r="I728" s="2" t="s">
        <v>149</v>
      </c>
    </row>
    <row r="729">
      <c r="A729" s="2" t="s">
        <v>1470</v>
      </c>
      <c r="B729" s="2" t="s">
        <v>1471</v>
      </c>
      <c r="C729" s="2" t="s">
        <v>11</v>
      </c>
      <c r="D729" s="4">
        <v>2.99E-4</v>
      </c>
      <c r="E729" s="4">
        <v>0.00998</v>
      </c>
      <c r="F729" s="2">
        <v>2.91</v>
      </c>
      <c r="G729" s="2" t="s">
        <v>149</v>
      </c>
      <c r="H729" s="2" t="s">
        <v>149</v>
      </c>
      <c r="I729" s="2" t="s">
        <v>149</v>
      </c>
    </row>
    <row r="730">
      <c r="A730" s="2" t="s">
        <v>1472</v>
      </c>
      <c r="B730" s="2" t="s">
        <v>1473</v>
      </c>
      <c r="C730" s="2" t="s">
        <v>11</v>
      </c>
      <c r="D730" s="4">
        <v>3.04E-4</v>
      </c>
      <c r="E730" s="4">
        <v>0.0101</v>
      </c>
      <c r="F730" s="2">
        <v>1.54</v>
      </c>
      <c r="G730" s="2" t="s">
        <v>149</v>
      </c>
      <c r="H730" s="2" t="s">
        <v>149</v>
      </c>
      <c r="I730" s="2" t="s">
        <v>149</v>
      </c>
    </row>
    <row r="731">
      <c r="A731" s="2" t="s">
        <v>1474</v>
      </c>
      <c r="B731" s="2" t="s">
        <v>1475</v>
      </c>
      <c r="C731" s="2" t="s">
        <v>11</v>
      </c>
      <c r="D731" s="4">
        <v>3.13E-4</v>
      </c>
      <c r="E731" s="4">
        <v>0.0104</v>
      </c>
      <c r="F731" s="2">
        <v>2.77</v>
      </c>
      <c r="G731" s="2" t="s">
        <v>149</v>
      </c>
      <c r="H731" s="2" t="s">
        <v>149</v>
      </c>
      <c r="I731" s="2" t="s">
        <v>149</v>
      </c>
    </row>
    <row r="732">
      <c r="A732" s="2" t="s">
        <v>1476</v>
      </c>
      <c r="B732" s="2" t="s">
        <v>1477</v>
      </c>
      <c r="C732" s="2" t="s">
        <v>11</v>
      </c>
      <c r="D732" s="4">
        <v>3.31E-4</v>
      </c>
      <c r="E732" s="4">
        <v>0.011</v>
      </c>
      <c r="F732" s="2">
        <v>4.01</v>
      </c>
      <c r="G732" s="2" t="s">
        <v>149</v>
      </c>
      <c r="H732" s="2" t="s">
        <v>149</v>
      </c>
      <c r="I732" s="2" t="s">
        <v>149</v>
      </c>
    </row>
    <row r="733">
      <c r="A733" s="2" t="s">
        <v>1478</v>
      </c>
      <c r="B733" s="2" t="s">
        <v>1479</v>
      </c>
      <c r="C733" s="2" t="s">
        <v>11</v>
      </c>
      <c r="D733" s="4">
        <v>3.57E-4</v>
      </c>
      <c r="E733" s="4">
        <v>0.0118</v>
      </c>
      <c r="F733" s="2">
        <v>3.64</v>
      </c>
      <c r="G733" s="2" t="s">
        <v>149</v>
      </c>
      <c r="H733" s="2" t="s">
        <v>149</v>
      </c>
      <c r="I733" s="2" t="s">
        <v>149</v>
      </c>
    </row>
    <row r="734">
      <c r="A734" s="2" t="s">
        <v>1480</v>
      </c>
      <c r="B734" s="2" t="s">
        <v>1481</v>
      </c>
      <c r="C734" s="2" t="s">
        <v>11</v>
      </c>
      <c r="D734" s="4">
        <v>3.58E-4</v>
      </c>
      <c r="E734" s="4">
        <v>0.0118</v>
      </c>
      <c r="F734" s="2">
        <v>5.95</v>
      </c>
      <c r="G734" s="2" t="s">
        <v>149</v>
      </c>
      <c r="H734" s="2" t="s">
        <v>149</v>
      </c>
      <c r="I734" s="2" t="s">
        <v>149</v>
      </c>
    </row>
    <row r="735">
      <c r="A735" s="2" t="s">
        <v>1482</v>
      </c>
      <c r="B735" s="2" t="s">
        <v>1483</v>
      </c>
      <c r="C735" s="2" t="s">
        <v>11</v>
      </c>
      <c r="D735" s="4">
        <v>3.58E-4</v>
      </c>
      <c r="E735" s="4">
        <v>0.0117</v>
      </c>
      <c r="F735" s="2">
        <v>5.95</v>
      </c>
      <c r="G735" s="2" t="s">
        <v>149</v>
      </c>
      <c r="H735" s="2" t="s">
        <v>149</v>
      </c>
      <c r="I735" s="2" t="s">
        <v>149</v>
      </c>
    </row>
    <row r="736">
      <c r="A736" s="2" t="s">
        <v>1484</v>
      </c>
      <c r="B736" s="2" t="s">
        <v>1485</v>
      </c>
      <c r="C736" s="2" t="s">
        <v>11</v>
      </c>
      <c r="D736" s="4">
        <v>3.69E-4</v>
      </c>
      <c r="E736" s="4">
        <v>0.0121</v>
      </c>
      <c r="F736" s="2">
        <v>16.37</v>
      </c>
      <c r="G736" s="2" t="s">
        <v>149</v>
      </c>
      <c r="H736" s="2" t="s">
        <v>149</v>
      </c>
      <c r="I736" s="2" t="s">
        <v>149</v>
      </c>
    </row>
    <row r="737">
      <c r="A737" s="2" t="s">
        <v>1486</v>
      </c>
      <c r="B737" s="2" t="s">
        <v>1487</v>
      </c>
      <c r="C737" s="2" t="s">
        <v>11</v>
      </c>
      <c r="D737" s="4">
        <v>3.69E-4</v>
      </c>
      <c r="E737" s="4">
        <v>0.0121</v>
      </c>
      <c r="F737" s="2">
        <v>16.37</v>
      </c>
      <c r="G737" s="2" t="s">
        <v>149</v>
      </c>
      <c r="H737" s="2" t="s">
        <v>149</v>
      </c>
      <c r="I737" s="2" t="s">
        <v>149</v>
      </c>
    </row>
    <row r="738">
      <c r="A738" s="2" t="s">
        <v>1488</v>
      </c>
      <c r="B738" s="2" t="s">
        <v>1489</v>
      </c>
      <c r="C738" s="2" t="s">
        <v>11</v>
      </c>
      <c r="D738" s="4">
        <v>3.69E-4</v>
      </c>
      <c r="E738" s="4">
        <v>0.012</v>
      </c>
      <c r="F738" s="2">
        <v>16.37</v>
      </c>
      <c r="G738" s="2" t="s">
        <v>149</v>
      </c>
      <c r="H738" s="2" t="s">
        <v>149</v>
      </c>
      <c r="I738" s="2" t="s">
        <v>149</v>
      </c>
    </row>
    <row r="739">
      <c r="A739" s="2" t="s">
        <v>1490</v>
      </c>
      <c r="B739" s="2" t="s">
        <v>1491</v>
      </c>
      <c r="C739" s="2" t="s">
        <v>11</v>
      </c>
      <c r="D739" s="4">
        <v>3.69E-4</v>
      </c>
      <c r="E739" s="4">
        <v>0.012</v>
      </c>
      <c r="F739" s="2">
        <v>16.37</v>
      </c>
      <c r="G739" s="2" t="s">
        <v>149</v>
      </c>
      <c r="H739" s="2" t="s">
        <v>149</v>
      </c>
      <c r="I739" s="2" t="s">
        <v>149</v>
      </c>
    </row>
    <row r="740">
      <c r="A740" s="2" t="s">
        <v>1492</v>
      </c>
      <c r="B740" s="2" t="s">
        <v>1493</v>
      </c>
      <c r="C740" s="2" t="s">
        <v>11</v>
      </c>
      <c r="D740" s="4">
        <v>3.87E-4</v>
      </c>
      <c r="E740" s="4">
        <v>0.0125</v>
      </c>
      <c r="F740" s="2">
        <v>4.37</v>
      </c>
      <c r="G740" s="2" t="s">
        <v>149</v>
      </c>
      <c r="H740" s="2" t="s">
        <v>149</v>
      </c>
      <c r="I740" s="2" t="s">
        <v>149</v>
      </c>
    </row>
    <row r="741">
      <c r="A741" s="2" t="s">
        <v>1494</v>
      </c>
      <c r="B741" s="2" t="s">
        <v>1495</v>
      </c>
      <c r="C741" s="2" t="s">
        <v>11</v>
      </c>
      <c r="D741" s="4">
        <v>3.92E-4</v>
      </c>
      <c r="E741" s="4">
        <v>0.0127</v>
      </c>
      <c r="F741" s="2">
        <v>1.92</v>
      </c>
      <c r="G741" s="2" t="s">
        <v>149</v>
      </c>
      <c r="H741" s="2" t="s">
        <v>149</v>
      </c>
      <c r="I741" s="2" t="s">
        <v>149</v>
      </c>
    </row>
    <row r="742">
      <c r="A742" s="2" t="s">
        <v>1496</v>
      </c>
      <c r="B742" s="2" t="s">
        <v>1497</v>
      </c>
      <c r="C742" s="2" t="s">
        <v>11</v>
      </c>
      <c r="D742" s="4">
        <v>4.06E-4</v>
      </c>
      <c r="E742" s="4">
        <v>0.0131</v>
      </c>
      <c r="F742" s="2">
        <v>7.28</v>
      </c>
      <c r="G742" s="2" t="s">
        <v>149</v>
      </c>
      <c r="H742" s="2" t="s">
        <v>149</v>
      </c>
      <c r="I742" s="2" t="s">
        <v>149</v>
      </c>
    </row>
    <row r="743">
      <c r="A743" s="2" t="s">
        <v>1498</v>
      </c>
      <c r="B743" s="2" t="s">
        <v>1499</v>
      </c>
      <c r="C743" s="2" t="s">
        <v>11</v>
      </c>
      <c r="D743" s="4">
        <v>4.06E-4</v>
      </c>
      <c r="E743" s="4">
        <v>0.013</v>
      </c>
      <c r="F743" s="2">
        <v>7.28</v>
      </c>
      <c r="G743" s="2" t="s">
        <v>149</v>
      </c>
      <c r="H743" s="2" t="s">
        <v>149</v>
      </c>
      <c r="I743" s="2" t="s">
        <v>149</v>
      </c>
    </row>
    <row r="744">
      <c r="A744" s="2" t="s">
        <v>1500</v>
      </c>
      <c r="B744" s="2" t="s">
        <v>1501</v>
      </c>
      <c r="C744" s="2" t="s">
        <v>11</v>
      </c>
      <c r="D744" s="4">
        <v>4.06E-4</v>
      </c>
      <c r="E744" s="4">
        <v>0.013</v>
      </c>
      <c r="F744" s="2">
        <v>7.28</v>
      </c>
      <c r="G744" s="2" t="s">
        <v>149</v>
      </c>
      <c r="H744" s="2" t="s">
        <v>149</v>
      </c>
      <c r="I744" s="2" t="s">
        <v>149</v>
      </c>
    </row>
    <row r="745">
      <c r="A745" s="2" t="s">
        <v>1502</v>
      </c>
      <c r="B745" s="2" t="s">
        <v>1503</v>
      </c>
      <c r="C745" s="2" t="s">
        <v>11</v>
      </c>
      <c r="D745" s="4">
        <v>4.1E-4</v>
      </c>
      <c r="E745" s="4">
        <v>0.0131</v>
      </c>
      <c r="F745" s="2">
        <v>4.93</v>
      </c>
      <c r="G745" s="2" t="s">
        <v>149</v>
      </c>
      <c r="H745" s="2" t="s">
        <v>149</v>
      </c>
      <c r="I745" s="2" t="s">
        <v>149</v>
      </c>
    </row>
    <row r="746">
      <c r="A746" s="2" t="s">
        <v>1504</v>
      </c>
      <c r="B746" s="2" t="s">
        <v>1505</v>
      </c>
      <c r="C746" s="2" t="s">
        <v>11</v>
      </c>
      <c r="D746" s="4">
        <v>4.1E-4</v>
      </c>
      <c r="E746" s="4">
        <v>0.0131</v>
      </c>
      <c r="F746" s="2">
        <v>4.93</v>
      </c>
      <c r="G746" s="2" t="s">
        <v>149</v>
      </c>
      <c r="H746" s="2" t="s">
        <v>149</v>
      </c>
      <c r="I746" s="2" t="s">
        <v>149</v>
      </c>
    </row>
    <row r="747">
      <c r="A747" s="2" t="s">
        <v>1506</v>
      </c>
      <c r="B747" s="2" t="s">
        <v>1507</v>
      </c>
      <c r="C747" s="2" t="s">
        <v>11</v>
      </c>
      <c r="D747" s="4">
        <v>4.1E-4</v>
      </c>
      <c r="E747" s="4">
        <v>0.013</v>
      </c>
      <c r="F747" s="2">
        <v>4.93</v>
      </c>
      <c r="G747" s="2" t="s">
        <v>149</v>
      </c>
      <c r="H747" s="2" t="s">
        <v>149</v>
      </c>
      <c r="I747" s="2" t="s">
        <v>149</v>
      </c>
    </row>
    <row r="748">
      <c r="A748" s="2" t="s">
        <v>1508</v>
      </c>
      <c r="B748" s="2" t="s">
        <v>1509</v>
      </c>
      <c r="C748" s="2" t="s">
        <v>11</v>
      </c>
      <c r="D748" s="4">
        <v>4.18E-4</v>
      </c>
      <c r="E748" s="4">
        <v>0.0132</v>
      </c>
      <c r="F748" s="2">
        <v>2.96</v>
      </c>
      <c r="G748" s="2" t="s">
        <v>149</v>
      </c>
      <c r="H748" s="2" t="s">
        <v>149</v>
      </c>
      <c r="I748" s="2" t="s">
        <v>149</v>
      </c>
    </row>
    <row r="749">
      <c r="A749" s="2" t="s">
        <v>1510</v>
      </c>
      <c r="B749" s="2" t="s">
        <v>1511</v>
      </c>
      <c r="C749" s="2" t="s">
        <v>11</v>
      </c>
      <c r="D749" s="4">
        <v>4.27E-4</v>
      </c>
      <c r="E749" s="4">
        <v>0.0135</v>
      </c>
      <c r="F749" s="2">
        <v>2.2</v>
      </c>
      <c r="G749" s="2" t="s">
        <v>149</v>
      </c>
      <c r="H749" s="2" t="s">
        <v>149</v>
      </c>
      <c r="I749" s="2" t="s">
        <v>149</v>
      </c>
    </row>
    <row r="750">
      <c r="A750" s="2" t="s">
        <v>1512</v>
      </c>
      <c r="B750" s="2" t="s">
        <v>1513</v>
      </c>
      <c r="C750" s="2" t="s">
        <v>11</v>
      </c>
      <c r="D750" s="4">
        <v>4.5E-4</v>
      </c>
      <c r="E750" s="4">
        <v>0.0141</v>
      </c>
      <c r="F750" s="2">
        <v>2.36</v>
      </c>
      <c r="G750" s="2" t="s">
        <v>149</v>
      </c>
      <c r="H750" s="2" t="s">
        <v>149</v>
      </c>
      <c r="I750" s="2" t="s">
        <v>149</v>
      </c>
    </row>
    <row r="751">
      <c r="A751" s="2" t="s">
        <v>1514</v>
      </c>
      <c r="B751" s="2" t="s">
        <v>1515</v>
      </c>
      <c r="C751" s="2" t="s">
        <v>11</v>
      </c>
      <c r="D751" s="4">
        <v>4.51E-4</v>
      </c>
      <c r="E751" s="4">
        <v>0.0141</v>
      </c>
      <c r="F751" s="2">
        <v>1.98</v>
      </c>
      <c r="G751" s="2" t="s">
        <v>149</v>
      </c>
      <c r="H751" s="2" t="s">
        <v>149</v>
      </c>
      <c r="I751" s="2" t="s">
        <v>149</v>
      </c>
    </row>
    <row r="752">
      <c r="A752" s="2" t="s">
        <v>1516</v>
      </c>
      <c r="B752" s="2" t="s">
        <v>1517</v>
      </c>
      <c r="C752" s="2" t="s">
        <v>11</v>
      </c>
      <c r="D752" s="4">
        <v>4.57E-4</v>
      </c>
      <c r="E752" s="4">
        <v>0.0143</v>
      </c>
      <c r="F752" s="2">
        <v>9.7</v>
      </c>
      <c r="G752" s="2" t="s">
        <v>149</v>
      </c>
      <c r="H752" s="2" t="s">
        <v>149</v>
      </c>
      <c r="I752" s="2" t="s">
        <v>149</v>
      </c>
    </row>
    <row r="753">
      <c r="A753" s="2" t="s">
        <v>1518</v>
      </c>
      <c r="B753" s="2" t="s">
        <v>1519</v>
      </c>
      <c r="C753" s="2" t="s">
        <v>11</v>
      </c>
      <c r="D753" s="4">
        <v>4.57E-4</v>
      </c>
      <c r="E753" s="4">
        <v>0.0142</v>
      </c>
      <c r="F753" s="2">
        <v>9.7</v>
      </c>
      <c r="G753" s="2" t="s">
        <v>149</v>
      </c>
      <c r="H753" s="2" t="s">
        <v>149</v>
      </c>
      <c r="I753" s="2" t="s">
        <v>149</v>
      </c>
    </row>
    <row r="754">
      <c r="A754" s="2" t="s">
        <v>1520</v>
      </c>
      <c r="B754" s="2" t="s">
        <v>1521</v>
      </c>
      <c r="C754" s="2" t="s">
        <v>11</v>
      </c>
      <c r="D754" s="4">
        <v>4.57E-4</v>
      </c>
      <c r="E754" s="4">
        <v>0.0142</v>
      </c>
      <c r="F754" s="2">
        <v>9.7</v>
      </c>
      <c r="G754" s="2" t="s">
        <v>149</v>
      </c>
      <c r="H754" s="2" t="s">
        <v>149</v>
      </c>
      <c r="I754" s="2" t="s">
        <v>149</v>
      </c>
    </row>
    <row r="755">
      <c r="A755" s="2" t="s">
        <v>1522</v>
      </c>
      <c r="B755" s="2" t="s">
        <v>1523</v>
      </c>
      <c r="C755" s="2" t="s">
        <v>11</v>
      </c>
      <c r="D755" s="4">
        <v>4.57E-4</v>
      </c>
      <c r="E755" s="4">
        <v>0.0142</v>
      </c>
      <c r="F755" s="2">
        <v>9.7</v>
      </c>
      <c r="G755" s="2" t="s">
        <v>149</v>
      </c>
      <c r="H755" s="2" t="s">
        <v>149</v>
      </c>
      <c r="I755" s="2" t="s">
        <v>149</v>
      </c>
    </row>
    <row r="756">
      <c r="A756" s="2" t="s">
        <v>1524</v>
      </c>
      <c r="B756" s="2" t="s">
        <v>1525</v>
      </c>
      <c r="C756" s="2" t="s">
        <v>11</v>
      </c>
      <c r="D756" s="4">
        <v>4.57E-4</v>
      </c>
      <c r="E756" s="4">
        <v>0.0141</v>
      </c>
      <c r="F756" s="2">
        <v>9.7</v>
      </c>
      <c r="G756" s="2" t="s">
        <v>149</v>
      </c>
      <c r="H756" s="2" t="s">
        <v>149</v>
      </c>
      <c r="I756" s="2" t="s">
        <v>149</v>
      </c>
    </row>
    <row r="757">
      <c r="A757" s="2" t="s">
        <v>1526</v>
      </c>
      <c r="B757" s="2" t="s">
        <v>1527</v>
      </c>
      <c r="C757" s="2" t="s">
        <v>11</v>
      </c>
      <c r="D757" s="4">
        <v>4.57E-4</v>
      </c>
      <c r="E757" s="4">
        <v>0.0141</v>
      </c>
      <c r="F757" s="2">
        <v>9.7</v>
      </c>
      <c r="G757" s="2" t="s">
        <v>149</v>
      </c>
      <c r="H757" s="2" t="s">
        <v>149</v>
      </c>
      <c r="I757" s="2" t="s">
        <v>149</v>
      </c>
    </row>
    <row r="758">
      <c r="A758" s="2" t="s">
        <v>1528</v>
      </c>
      <c r="B758" s="2" t="s">
        <v>1529</v>
      </c>
      <c r="C758" s="2" t="s">
        <v>11</v>
      </c>
      <c r="D758" s="4">
        <v>4.7E-4</v>
      </c>
      <c r="E758" s="4">
        <v>0.0144</v>
      </c>
      <c r="F758" s="2">
        <v>3.52</v>
      </c>
      <c r="G758" s="2" t="s">
        <v>149</v>
      </c>
      <c r="H758" s="2" t="s">
        <v>149</v>
      </c>
      <c r="I758" s="2" t="s">
        <v>149</v>
      </c>
    </row>
    <row r="759">
      <c r="A759" s="2" t="s">
        <v>1530</v>
      </c>
      <c r="B759" s="2" t="s">
        <v>1531</v>
      </c>
      <c r="C759" s="2" t="s">
        <v>11</v>
      </c>
      <c r="D759" s="4">
        <v>4.91E-4</v>
      </c>
      <c r="E759" s="4">
        <v>0.015</v>
      </c>
      <c r="F759" s="2">
        <v>2.66</v>
      </c>
      <c r="G759" s="2" t="s">
        <v>149</v>
      </c>
      <c r="H759" s="2" t="s">
        <v>149</v>
      </c>
      <c r="I759" s="2" t="s">
        <v>149</v>
      </c>
    </row>
    <row r="760">
      <c r="A760" s="2" t="s">
        <v>1532</v>
      </c>
      <c r="B760" s="2" t="s">
        <v>1533</v>
      </c>
      <c r="C760" s="2" t="s">
        <v>11</v>
      </c>
      <c r="D760" s="4">
        <v>5.03E-4</v>
      </c>
      <c r="E760" s="4">
        <v>0.0153</v>
      </c>
      <c r="F760" s="2">
        <v>1.55</v>
      </c>
      <c r="G760" s="2" t="s">
        <v>149</v>
      </c>
      <c r="H760" s="2" t="s">
        <v>149</v>
      </c>
      <c r="I760" s="2" t="s">
        <v>149</v>
      </c>
    </row>
    <row r="761">
      <c r="A761" s="2" t="s">
        <v>1534</v>
      </c>
      <c r="B761" s="2" t="s">
        <v>1535</v>
      </c>
      <c r="C761" s="2" t="s">
        <v>11</v>
      </c>
      <c r="D761" s="4">
        <v>5.04E-4</v>
      </c>
      <c r="E761" s="4">
        <v>0.0153</v>
      </c>
      <c r="F761" s="2">
        <v>4.78</v>
      </c>
      <c r="G761" s="2" t="s">
        <v>149</v>
      </c>
      <c r="H761" s="2" t="s">
        <v>149</v>
      </c>
      <c r="I761" s="2" t="s">
        <v>149</v>
      </c>
    </row>
    <row r="762">
      <c r="A762" s="2" t="s">
        <v>1536</v>
      </c>
      <c r="B762" s="2" t="s">
        <v>1537</v>
      </c>
      <c r="C762" s="2" t="s">
        <v>11</v>
      </c>
      <c r="D762" s="4">
        <v>5.06E-4</v>
      </c>
      <c r="E762" s="4">
        <v>0.0154</v>
      </c>
      <c r="F762" s="2">
        <v>2.47</v>
      </c>
      <c r="G762" s="2" t="s">
        <v>149</v>
      </c>
      <c r="H762" s="2" t="s">
        <v>149</v>
      </c>
      <c r="I762" s="2" t="s">
        <v>149</v>
      </c>
    </row>
    <row r="763">
      <c r="A763" s="2" t="s">
        <v>1538</v>
      </c>
      <c r="B763" s="2" t="s">
        <v>1539</v>
      </c>
      <c r="C763" s="2" t="s">
        <v>11</v>
      </c>
      <c r="D763" s="4">
        <v>5.23E-4</v>
      </c>
      <c r="E763" s="4">
        <v>0.0158</v>
      </c>
      <c r="F763" s="2">
        <v>3.05</v>
      </c>
      <c r="G763" s="2" t="s">
        <v>149</v>
      </c>
      <c r="H763" s="2" t="s">
        <v>149</v>
      </c>
      <c r="I763" s="2" t="s">
        <v>149</v>
      </c>
    </row>
    <row r="764">
      <c r="A764" s="2" t="s">
        <v>1540</v>
      </c>
      <c r="B764" s="2" t="s">
        <v>1541</v>
      </c>
      <c r="C764" s="2" t="s">
        <v>11</v>
      </c>
      <c r="D764" s="4">
        <v>5.25E-4</v>
      </c>
      <c r="E764" s="4">
        <v>0.0158</v>
      </c>
      <c r="F764" s="2">
        <v>3.78</v>
      </c>
      <c r="G764" s="2" t="s">
        <v>149</v>
      </c>
      <c r="H764" s="2" t="s">
        <v>149</v>
      </c>
      <c r="I764" s="2" t="s">
        <v>149</v>
      </c>
    </row>
    <row r="765">
      <c r="A765" s="2" t="s">
        <v>1542</v>
      </c>
      <c r="B765" s="2" t="s">
        <v>1543</v>
      </c>
      <c r="C765" s="2" t="s">
        <v>11</v>
      </c>
      <c r="D765" s="4">
        <v>5.25E-4</v>
      </c>
      <c r="E765" s="4">
        <v>0.0158</v>
      </c>
      <c r="F765" s="2">
        <v>3.78</v>
      </c>
      <c r="G765" s="2" t="s">
        <v>149</v>
      </c>
      <c r="H765" s="2" t="s">
        <v>149</v>
      </c>
      <c r="I765" s="2" t="s">
        <v>149</v>
      </c>
    </row>
    <row r="766">
      <c r="A766" s="2" t="s">
        <v>1544</v>
      </c>
      <c r="B766" s="2" t="s">
        <v>1545</v>
      </c>
      <c r="C766" s="2" t="s">
        <v>11</v>
      </c>
      <c r="D766" s="4">
        <v>5.25E-4</v>
      </c>
      <c r="E766" s="4">
        <v>0.0158</v>
      </c>
      <c r="F766" s="2">
        <v>3.78</v>
      </c>
      <c r="G766" s="2" t="s">
        <v>149</v>
      </c>
      <c r="H766" s="2" t="s">
        <v>149</v>
      </c>
      <c r="I766" s="2" t="s">
        <v>149</v>
      </c>
    </row>
    <row r="767">
      <c r="A767" s="2" t="s">
        <v>1546</v>
      </c>
      <c r="B767" s="2" t="s">
        <v>1547</v>
      </c>
      <c r="C767" s="2" t="s">
        <v>11</v>
      </c>
      <c r="D767" s="4">
        <v>5.48E-4</v>
      </c>
      <c r="E767" s="4">
        <v>0.0164</v>
      </c>
      <c r="F767" s="2">
        <v>4.16</v>
      </c>
      <c r="G767" s="2" t="s">
        <v>149</v>
      </c>
      <c r="H767" s="2" t="s">
        <v>149</v>
      </c>
      <c r="I767" s="2" t="s">
        <v>149</v>
      </c>
    </row>
    <row r="768">
      <c r="A768" s="2" t="s">
        <v>1548</v>
      </c>
      <c r="B768" s="2" t="s">
        <v>1549</v>
      </c>
      <c r="C768" s="2" t="s">
        <v>11</v>
      </c>
      <c r="D768" s="4">
        <v>5.48E-4</v>
      </c>
      <c r="E768" s="4">
        <v>0.0164</v>
      </c>
      <c r="F768" s="2">
        <v>4.16</v>
      </c>
      <c r="G768" s="2" t="s">
        <v>149</v>
      </c>
      <c r="H768" s="2" t="s">
        <v>149</v>
      </c>
      <c r="I768" s="2" t="s">
        <v>149</v>
      </c>
    </row>
    <row r="769">
      <c r="A769" s="2" t="s">
        <v>1550</v>
      </c>
      <c r="B769" s="2" t="s">
        <v>1551</v>
      </c>
      <c r="C769" s="2" t="s">
        <v>11</v>
      </c>
      <c r="D769" s="4">
        <v>5.48E-4</v>
      </c>
      <c r="E769" s="4">
        <v>0.0163</v>
      </c>
      <c r="F769" s="2">
        <v>4.16</v>
      </c>
      <c r="G769" s="2" t="s">
        <v>149</v>
      </c>
      <c r="H769" s="2" t="s">
        <v>149</v>
      </c>
      <c r="I769" s="2" t="s">
        <v>149</v>
      </c>
    </row>
    <row r="770">
      <c r="A770" s="2" t="s">
        <v>1552</v>
      </c>
      <c r="B770" s="2" t="s">
        <v>1553</v>
      </c>
      <c r="C770" s="2" t="s">
        <v>11</v>
      </c>
      <c r="D770" s="4">
        <v>5.68E-4</v>
      </c>
      <c r="E770" s="4">
        <v>0.0168</v>
      </c>
      <c r="F770" s="2">
        <v>6.82</v>
      </c>
      <c r="G770" s="2" t="s">
        <v>149</v>
      </c>
      <c r="H770" s="2" t="s">
        <v>149</v>
      </c>
      <c r="I770" s="2" t="s">
        <v>149</v>
      </c>
    </row>
    <row r="771">
      <c r="A771" s="2" t="s">
        <v>1554</v>
      </c>
      <c r="B771" s="2" t="s">
        <v>1555</v>
      </c>
      <c r="C771" s="2" t="s">
        <v>11</v>
      </c>
      <c r="D771" s="4">
        <v>5.68E-4</v>
      </c>
      <c r="E771" s="4">
        <v>0.0168</v>
      </c>
      <c r="F771" s="2">
        <v>6.82</v>
      </c>
      <c r="G771" s="2" t="s">
        <v>149</v>
      </c>
      <c r="H771" s="2" t="s">
        <v>149</v>
      </c>
      <c r="I771" s="2" t="s">
        <v>149</v>
      </c>
    </row>
    <row r="772">
      <c r="A772" s="2" t="s">
        <v>1556</v>
      </c>
      <c r="B772" s="2" t="s">
        <v>1557</v>
      </c>
      <c r="C772" s="2" t="s">
        <v>11</v>
      </c>
      <c r="D772" s="4">
        <v>5.83E-4</v>
      </c>
      <c r="E772" s="4">
        <v>0.0172</v>
      </c>
      <c r="F772" s="2">
        <v>2.73</v>
      </c>
      <c r="G772" s="2" t="s">
        <v>149</v>
      </c>
      <c r="H772" s="2" t="s">
        <v>149</v>
      </c>
      <c r="I772" s="2" t="s">
        <v>149</v>
      </c>
    </row>
    <row r="773">
      <c r="A773" s="2" t="s">
        <v>1558</v>
      </c>
      <c r="B773" s="2" t="s">
        <v>1559</v>
      </c>
      <c r="C773" s="2" t="s">
        <v>11</v>
      </c>
      <c r="D773" s="4">
        <v>5.97E-4</v>
      </c>
      <c r="E773" s="4">
        <v>0.0175</v>
      </c>
      <c r="F773" s="2">
        <v>5.46</v>
      </c>
      <c r="G773" s="2" t="s">
        <v>149</v>
      </c>
      <c r="H773" s="2" t="s">
        <v>149</v>
      </c>
      <c r="I773" s="2" t="s">
        <v>149</v>
      </c>
    </row>
    <row r="774">
      <c r="A774" s="2" t="s">
        <v>1560</v>
      </c>
      <c r="B774" s="2" t="s">
        <v>1561</v>
      </c>
      <c r="C774" s="2" t="s">
        <v>11</v>
      </c>
      <c r="D774" s="4">
        <v>5.97E-4</v>
      </c>
      <c r="E774" s="4">
        <v>0.0175</v>
      </c>
      <c r="F774" s="2">
        <v>5.46</v>
      </c>
      <c r="G774" s="2" t="s">
        <v>149</v>
      </c>
      <c r="H774" s="2" t="s">
        <v>149</v>
      </c>
      <c r="I774" s="2" t="s">
        <v>149</v>
      </c>
    </row>
    <row r="775">
      <c r="A775" s="2" t="s">
        <v>1562</v>
      </c>
      <c r="B775" s="2" t="s">
        <v>1563</v>
      </c>
      <c r="C775" s="2" t="s">
        <v>11</v>
      </c>
      <c r="D775" s="4">
        <v>5.98E-4</v>
      </c>
      <c r="E775" s="4">
        <v>0.0175</v>
      </c>
      <c r="F775" s="2">
        <v>1.97</v>
      </c>
      <c r="G775" s="2" t="s">
        <v>149</v>
      </c>
      <c r="H775" s="2" t="s">
        <v>149</v>
      </c>
      <c r="I775" s="2" t="s">
        <v>149</v>
      </c>
    </row>
    <row r="776">
      <c r="A776" s="2" t="s">
        <v>1564</v>
      </c>
      <c r="B776" s="2" t="s">
        <v>1565</v>
      </c>
      <c r="C776" s="2" t="s">
        <v>11</v>
      </c>
      <c r="D776" s="4">
        <v>6.28E-4</v>
      </c>
      <c r="E776" s="4">
        <v>0.0183</v>
      </c>
      <c r="F776" s="2">
        <v>1.89</v>
      </c>
      <c r="G776" s="2" t="s">
        <v>149</v>
      </c>
      <c r="H776" s="2" t="s">
        <v>149</v>
      </c>
      <c r="I776" s="2" t="s">
        <v>149</v>
      </c>
    </row>
    <row r="777">
      <c r="A777" s="2" t="s">
        <v>1566</v>
      </c>
      <c r="B777" s="2" t="s">
        <v>1567</v>
      </c>
      <c r="C777" s="2" t="s">
        <v>11</v>
      </c>
      <c r="D777" s="4">
        <v>6.45E-4</v>
      </c>
      <c r="E777" s="4">
        <v>0.0187</v>
      </c>
      <c r="F777" s="2">
        <v>1.46</v>
      </c>
      <c r="G777" s="2" t="s">
        <v>149</v>
      </c>
      <c r="H777" s="2" t="s">
        <v>149</v>
      </c>
      <c r="I777" s="2" t="s">
        <v>149</v>
      </c>
    </row>
    <row r="778">
      <c r="A778" s="2" t="s">
        <v>1568</v>
      </c>
      <c r="B778" s="2" t="s">
        <v>1569</v>
      </c>
      <c r="C778" s="2" t="s">
        <v>11</v>
      </c>
      <c r="D778" s="4">
        <v>6.46E-4</v>
      </c>
      <c r="E778" s="4">
        <v>0.0187</v>
      </c>
      <c r="F778" s="2">
        <v>4.06</v>
      </c>
      <c r="G778" s="2" t="s">
        <v>149</v>
      </c>
      <c r="H778" s="2" t="s">
        <v>149</v>
      </c>
      <c r="I778" s="2" t="s">
        <v>149</v>
      </c>
    </row>
    <row r="779">
      <c r="A779" s="2" t="s">
        <v>1570</v>
      </c>
      <c r="B779" s="2" t="s">
        <v>1571</v>
      </c>
      <c r="C779" s="2" t="s">
        <v>11</v>
      </c>
      <c r="D779" s="4">
        <v>6.55E-4</v>
      </c>
      <c r="E779" s="4">
        <v>0.019</v>
      </c>
      <c r="F779" s="2">
        <v>1.62</v>
      </c>
      <c r="G779" s="2" t="s">
        <v>149</v>
      </c>
      <c r="H779" s="2" t="s">
        <v>149</v>
      </c>
      <c r="I779" s="2" t="s">
        <v>149</v>
      </c>
    </row>
    <row r="780">
      <c r="A780" s="2" t="s">
        <v>1572</v>
      </c>
      <c r="B780" s="2" t="s">
        <v>1573</v>
      </c>
      <c r="C780" s="2" t="s">
        <v>11</v>
      </c>
      <c r="D780" s="4">
        <v>6.69E-4</v>
      </c>
      <c r="E780" s="4">
        <v>0.0193</v>
      </c>
      <c r="F780" s="2">
        <v>2.49</v>
      </c>
      <c r="G780" s="2" t="s">
        <v>149</v>
      </c>
      <c r="H780" s="2" t="s">
        <v>149</v>
      </c>
      <c r="I780" s="2" t="s">
        <v>149</v>
      </c>
    </row>
    <row r="781">
      <c r="A781" s="2" t="s">
        <v>1574</v>
      </c>
      <c r="B781" s="2" t="s">
        <v>1575</v>
      </c>
      <c r="C781" s="2" t="s">
        <v>11</v>
      </c>
      <c r="D781" s="4">
        <v>6.9E-4</v>
      </c>
      <c r="E781" s="4">
        <v>0.0199</v>
      </c>
      <c r="F781" s="2">
        <v>2.34</v>
      </c>
      <c r="G781" s="2" t="s">
        <v>149</v>
      </c>
      <c r="H781" s="2" t="s">
        <v>149</v>
      </c>
      <c r="I781" s="2" t="s">
        <v>149</v>
      </c>
    </row>
    <row r="782">
      <c r="A782" s="2" t="s">
        <v>1576</v>
      </c>
      <c r="B782" s="2" t="s">
        <v>1577</v>
      </c>
      <c r="C782" s="2" t="s">
        <v>11</v>
      </c>
      <c r="D782" s="4">
        <v>7.13E-4</v>
      </c>
      <c r="E782" s="4">
        <v>0.0205</v>
      </c>
      <c r="F782" s="2">
        <v>1.55</v>
      </c>
      <c r="G782" s="2" t="s">
        <v>149</v>
      </c>
      <c r="H782" s="2" t="s">
        <v>149</v>
      </c>
      <c r="I782" s="2" t="s">
        <v>149</v>
      </c>
    </row>
    <row r="783">
      <c r="A783" s="2" t="s">
        <v>1578</v>
      </c>
      <c r="B783" s="2" t="s">
        <v>1579</v>
      </c>
      <c r="C783" s="2" t="s">
        <v>11</v>
      </c>
      <c r="D783" s="4">
        <v>7.23E-4</v>
      </c>
      <c r="E783" s="4">
        <v>0.0207</v>
      </c>
      <c r="F783" s="2">
        <v>2.48</v>
      </c>
      <c r="G783" s="2" t="s">
        <v>149</v>
      </c>
      <c r="H783" s="2" t="s">
        <v>149</v>
      </c>
      <c r="I783" s="2" t="s">
        <v>149</v>
      </c>
    </row>
    <row r="784">
      <c r="A784" s="2" t="s">
        <v>1580</v>
      </c>
      <c r="B784" s="2" t="s">
        <v>1581</v>
      </c>
      <c r="C784" s="2" t="s">
        <v>11</v>
      </c>
      <c r="D784" s="4">
        <v>7.24E-4</v>
      </c>
      <c r="E784" s="4">
        <v>0.0207</v>
      </c>
      <c r="F784" s="2">
        <v>1.66</v>
      </c>
      <c r="G784" s="2" t="s">
        <v>149</v>
      </c>
      <c r="H784" s="2" t="s">
        <v>149</v>
      </c>
      <c r="I784" s="2" t="s">
        <v>149</v>
      </c>
    </row>
    <row r="785">
      <c r="A785" s="2" t="s">
        <v>1582</v>
      </c>
      <c r="B785" s="2" t="s">
        <v>1583</v>
      </c>
      <c r="C785" s="2" t="s">
        <v>11</v>
      </c>
      <c r="D785" s="4">
        <v>7.33E-4</v>
      </c>
      <c r="E785" s="4">
        <v>0.0209</v>
      </c>
      <c r="F785" s="2">
        <v>8.73</v>
      </c>
      <c r="G785" s="2" t="s">
        <v>149</v>
      </c>
      <c r="H785" s="2" t="s">
        <v>149</v>
      </c>
      <c r="I785" s="2" t="s">
        <v>149</v>
      </c>
    </row>
    <row r="786">
      <c r="A786" s="2" t="s">
        <v>1584</v>
      </c>
      <c r="B786" s="2" t="s">
        <v>1585</v>
      </c>
      <c r="C786" s="2" t="s">
        <v>11</v>
      </c>
      <c r="D786" s="4">
        <v>7.33E-4</v>
      </c>
      <c r="E786" s="4">
        <v>0.0209</v>
      </c>
      <c r="F786" s="2">
        <v>8.73</v>
      </c>
      <c r="G786" s="2" t="s">
        <v>149</v>
      </c>
      <c r="H786" s="2" t="s">
        <v>149</v>
      </c>
      <c r="I786" s="2" t="s">
        <v>149</v>
      </c>
    </row>
    <row r="787">
      <c r="A787" s="2" t="s">
        <v>1586</v>
      </c>
      <c r="B787" s="2" t="s">
        <v>1587</v>
      </c>
      <c r="C787" s="2" t="s">
        <v>11</v>
      </c>
      <c r="D787" s="4">
        <v>7.33E-4</v>
      </c>
      <c r="E787" s="4">
        <v>0.0208</v>
      </c>
      <c r="F787" s="2">
        <v>8.73</v>
      </c>
      <c r="G787" s="2" t="s">
        <v>149</v>
      </c>
      <c r="H787" s="2" t="s">
        <v>149</v>
      </c>
      <c r="I787" s="2" t="s">
        <v>149</v>
      </c>
    </row>
    <row r="788">
      <c r="A788" s="2" t="s">
        <v>1588</v>
      </c>
      <c r="B788" s="2" t="s">
        <v>1589</v>
      </c>
      <c r="C788" s="2" t="s">
        <v>11</v>
      </c>
      <c r="D788" s="4">
        <v>7.33E-4</v>
      </c>
      <c r="E788" s="4">
        <v>0.0208</v>
      </c>
      <c r="F788" s="2">
        <v>8.73</v>
      </c>
      <c r="G788" s="2" t="s">
        <v>149</v>
      </c>
      <c r="H788" s="2" t="s">
        <v>149</v>
      </c>
      <c r="I788" s="2" t="s">
        <v>149</v>
      </c>
    </row>
    <row r="789">
      <c r="A789" s="2" t="s">
        <v>1590</v>
      </c>
      <c r="B789" s="2" t="s">
        <v>1591</v>
      </c>
      <c r="C789" s="2" t="s">
        <v>11</v>
      </c>
      <c r="D789" s="4">
        <v>7.55E-4</v>
      </c>
      <c r="E789" s="4">
        <v>0.0213</v>
      </c>
      <c r="F789" s="2">
        <v>5.24</v>
      </c>
      <c r="G789" s="2" t="s">
        <v>149</v>
      </c>
      <c r="H789" s="2" t="s">
        <v>149</v>
      </c>
      <c r="I789" s="2" t="s">
        <v>149</v>
      </c>
    </row>
    <row r="790">
      <c r="A790" s="2" t="s">
        <v>1592</v>
      </c>
      <c r="B790" s="2" t="s">
        <v>1593</v>
      </c>
      <c r="C790" s="2" t="s">
        <v>11</v>
      </c>
      <c r="D790" s="4">
        <v>7.55E-4</v>
      </c>
      <c r="E790" s="4">
        <v>0.0213</v>
      </c>
      <c r="F790" s="2">
        <v>5.24</v>
      </c>
      <c r="G790" s="2" t="s">
        <v>149</v>
      </c>
      <c r="H790" s="2" t="s">
        <v>149</v>
      </c>
      <c r="I790" s="2" t="s">
        <v>149</v>
      </c>
    </row>
    <row r="791">
      <c r="A791" s="2" t="s">
        <v>1594</v>
      </c>
      <c r="B791" s="2" t="s">
        <v>1595</v>
      </c>
      <c r="C791" s="2" t="s">
        <v>11</v>
      </c>
      <c r="D791" s="4">
        <v>7.55E-4</v>
      </c>
      <c r="E791" s="4">
        <v>0.0212</v>
      </c>
      <c r="F791" s="2">
        <v>5.24</v>
      </c>
      <c r="G791" s="2" t="s">
        <v>149</v>
      </c>
      <c r="H791" s="2" t="s">
        <v>149</v>
      </c>
      <c r="I791" s="2" t="s">
        <v>149</v>
      </c>
    </row>
    <row r="792">
      <c r="A792" s="2" t="s">
        <v>1596</v>
      </c>
      <c r="B792" s="2" t="s">
        <v>1597</v>
      </c>
      <c r="C792" s="2" t="s">
        <v>11</v>
      </c>
      <c r="D792" s="4">
        <v>7.59E-4</v>
      </c>
      <c r="E792" s="4">
        <v>0.0213</v>
      </c>
      <c r="F792" s="2">
        <v>3.97</v>
      </c>
      <c r="G792" s="2" t="s">
        <v>149</v>
      </c>
      <c r="H792" s="2" t="s">
        <v>149</v>
      </c>
      <c r="I792" s="2" t="s">
        <v>149</v>
      </c>
    </row>
    <row r="793">
      <c r="A793" s="2" t="s">
        <v>1598</v>
      </c>
      <c r="B793" s="2" t="s">
        <v>1599</v>
      </c>
      <c r="C793" s="2" t="s">
        <v>11</v>
      </c>
      <c r="D793" s="4">
        <v>7.59E-4</v>
      </c>
      <c r="E793" s="4">
        <v>0.0212</v>
      </c>
      <c r="F793" s="2">
        <v>3.97</v>
      </c>
      <c r="G793" s="2" t="s">
        <v>149</v>
      </c>
      <c r="H793" s="2" t="s">
        <v>149</v>
      </c>
      <c r="I793" s="2" t="s">
        <v>149</v>
      </c>
    </row>
    <row r="794">
      <c r="A794" s="2" t="s">
        <v>1600</v>
      </c>
      <c r="B794" s="2" t="s">
        <v>1601</v>
      </c>
      <c r="C794" s="2" t="s">
        <v>11</v>
      </c>
      <c r="D794" s="4">
        <v>7.59E-4</v>
      </c>
      <c r="E794" s="4">
        <v>0.0212</v>
      </c>
      <c r="F794" s="2">
        <v>3.97</v>
      </c>
      <c r="G794" s="2" t="s">
        <v>149</v>
      </c>
      <c r="H794" s="2" t="s">
        <v>149</v>
      </c>
      <c r="I794" s="2" t="s">
        <v>149</v>
      </c>
    </row>
    <row r="795">
      <c r="A795" s="2" t="s">
        <v>1602</v>
      </c>
      <c r="B795" s="2" t="s">
        <v>1603</v>
      </c>
      <c r="C795" s="2" t="s">
        <v>11</v>
      </c>
      <c r="D795" s="4">
        <v>7.75E-4</v>
      </c>
      <c r="E795" s="4">
        <v>0.0216</v>
      </c>
      <c r="F795" s="2">
        <v>6.42</v>
      </c>
      <c r="G795" s="2" t="s">
        <v>149</v>
      </c>
      <c r="H795" s="2" t="s">
        <v>149</v>
      </c>
      <c r="I795" s="2" t="s">
        <v>149</v>
      </c>
    </row>
    <row r="796">
      <c r="A796" s="2" t="s">
        <v>1604</v>
      </c>
      <c r="B796" s="2" t="s">
        <v>1605</v>
      </c>
      <c r="C796" s="2" t="s">
        <v>11</v>
      </c>
      <c r="D796" s="4">
        <v>7.82E-4</v>
      </c>
      <c r="E796" s="4">
        <v>0.0217</v>
      </c>
      <c r="F796" s="2">
        <v>3.31</v>
      </c>
      <c r="G796" s="2" t="s">
        <v>149</v>
      </c>
      <c r="H796" s="2" t="s">
        <v>149</v>
      </c>
      <c r="I796" s="2" t="s">
        <v>149</v>
      </c>
    </row>
    <row r="797">
      <c r="A797" s="2" t="s">
        <v>1606</v>
      </c>
      <c r="B797" s="2" t="s">
        <v>1607</v>
      </c>
      <c r="C797" s="2" t="s">
        <v>11</v>
      </c>
      <c r="D797" s="4">
        <v>8.08E-4</v>
      </c>
      <c r="E797" s="4">
        <v>0.0224</v>
      </c>
      <c r="F797" s="2">
        <v>3.08</v>
      </c>
      <c r="G797" s="2" t="s">
        <v>149</v>
      </c>
      <c r="H797" s="2" t="s">
        <v>149</v>
      </c>
      <c r="I797" s="2" t="s">
        <v>149</v>
      </c>
    </row>
    <row r="798">
      <c r="A798" s="2" t="s">
        <v>1608</v>
      </c>
      <c r="B798" s="2" t="s">
        <v>1609</v>
      </c>
      <c r="C798" s="2" t="s">
        <v>11</v>
      </c>
      <c r="D798" s="4">
        <v>8.27E-4</v>
      </c>
      <c r="E798" s="4">
        <v>0.0229</v>
      </c>
      <c r="F798" s="2">
        <v>2.76</v>
      </c>
      <c r="G798" s="2" t="s">
        <v>149</v>
      </c>
      <c r="H798" s="2" t="s">
        <v>149</v>
      </c>
      <c r="I798" s="2" t="s">
        <v>149</v>
      </c>
    </row>
    <row r="799">
      <c r="A799" s="2" t="s">
        <v>1610</v>
      </c>
      <c r="B799" s="2" t="s">
        <v>1611</v>
      </c>
      <c r="C799" s="2" t="s">
        <v>11</v>
      </c>
      <c r="D799" s="4">
        <v>8.34E-4</v>
      </c>
      <c r="E799" s="4">
        <v>0.023</v>
      </c>
      <c r="F799" s="2">
        <v>2.24</v>
      </c>
      <c r="G799" s="2" t="s">
        <v>149</v>
      </c>
      <c r="H799" s="2" t="s">
        <v>149</v>
      </c>
      <c r="I799" s="2" t="s">
        <v>149</v>
      </c>
    </row>
    <row r="800">
      <c r="A800" s="2" t="s">
        <v>1612</v>
      </c>
      <c r="B800" s="2" t="s">
        <v>1613</v>
      </c>
      <c r="C800" s="2" t="s">
        <v>11</v>
      </c>
      <c r="D800" s="4">
        <v>8.82E-4</v>
      </c>
      <c r="E800" s="4">
        <v>0.0241</v>
      </c>
      <c r="F800" s="2">
        <v>3.26</v>
      </c>
      <c r="G800" s="2" t="s">
        <v>149</v>
      </c>
      <c r="H800" s="2" t="s">
        <v>149</v>
      </c>
      <c r="I800" s="2" t="s">
        <v>149</v>
      </c>
    </row>
    <row r="801">
      <c r="A801" s="2" t="s">
        <v>1614</v>
      </c>
      <c r="B801" s="2" t="s">
        <v>1615</v>
      </c>
      <c r="C801" s="2" t="s">
        <v>11</v>
      </c>
      <c r="D801" s="4">
        <v>8.87E-4</v>
      </c>
      <c r="E801" s="4">
        <v>0.0242</v>
      </c>
      <c r="F801" s="2">
        <v>3.88</v>
      </c>
      <c r="G801" s="2" t="s">
        <v>149</v>
      </c>
      <c r="H801" s="2" t="s">
        <v>149</v>
      </c>
      <c r="I801" s="2" t="s">
        <v>149</v>
      </c>
    </row>
    <row r="802">
      <c r="A802" s="2" t="s">
        <v>1616</v>
      </c>
      <c r="B802" s="2" t="s">
        <v>1617</v>
      </c>
      <c r="C802" s="2" t="s">
        <v>11</v>
      </c>
      <c r="D802" s="4">
        <v>8.92E-4</v>
      </c>
      <c r="E802" s="4">
        <v>0.0243</v>
      </c>
      <c r="F802" s="2">
        <v>13.1</v>
      </c>
      <c r="G802" s="2" t="s">
        <v>149</v>
      </c>
      <c r="H802" s="2" t="s">
        <v>149</v>
      </c>
      <c r="I802" s="2" t="s">
        <v>149</v>
      </c>
    </row>
    <row r="803">
      <c r="A803" s="2" t="s">
        <v>1618</v>
      </c>
      <c r="B803" s="2" t="s">
        <v>1619</v>
      </c>
      <c r="C803" s="2" t="s">
        <v>11</v>
      </c>
      <c r="D803" s="4">
        <v>8.92E-4</v>
      </c>
      <c r="E803" s="4">
        <v>0.0242</v>
      </c>
      <c r="F803" s="2">
        <v>13.1</v>
      </c>
      <c r="G803" s="2" t="s">
        <v>149</v>
      </c>
      <c r="H803" s="2" t="s">
        <v>149</v>
      </c>
      <c r="I803" s="2" t="s">
        <v>149</v>
      </c>
    </row>
    <row r="804">
      <c r="A804" s="2" t="s">
        <v>1620</v>
      </c>
      <c r="B804" s="2" t="s">
        <v>1621</v>
      </c>
      <c r="C804" s="2" t="s">
        <v>11</v>
      </c>
      <c r="D804" s="4">
        <v>9.19E-4</v>
      </c>
      <c r="E804" s="4">
        <v>0.0249</v>
      </c>
      <c r="F804" s="2">
        <v>3.51</v>
      </c>
      <c r="G804" s="2" t="s">
        <v>149</v>
      </c>
      <c r="H804" s="2" t="s">
        <v>149</v>
      </c>
      <c r="I804" s="2" t="s">
        <v>149</v>
      </c>
    </row>
    <row r="805">
      <c r="A805" s="2" t="s">
        <v>1622</v>
      </c>
      <c r="B805" s="2" t="s">
        <v>1623</v>
      </c>
      <c r="C805" s="2" t="s">
        <v>11</v>
      </c>
      <c r="D805" s="4">
        <v>9.44E-4</v>
      </c>
      <c r="E805" s="4">
        <v>0.0255</v>
      </c>
      <c r="F805" s="2">
        <v>5.04</v>
      </c>
      <c r="G805" s="2" t="s">
        <v>149</v>
      </c>
      <c r="H805" s="2" t="s">
        <v>149</v>
      </c>
      <c r="I805" s="2" t="s">
        <v>149</v>
      </c>
    </row>
    <row r="806">
      <c r="A806" s="2" t="s">
        <v>1624</v>
      </c>
      <c r="B806" s="2" t="s">
        <v>1625</v>
      </c>
      <c r="C806" s="2" t="s">
        <v>11</v>
      </c>
      <c r="D806" s="4">
        <v>9.44E-4</v>
      </c>
      <c r="E806" s="4">
        <v>0.0255</v>
      </c>
      <c r="F806" s="2">
        <v>5.04</v>
      </c>
      <c r="G806" s="2" t="s">
        <v>149</v>
      </c>
      <c r="H806" s="2" t="s">
        <v>149</v>
      </c>
      <c r="I806" s="2" t="s">
        <v>149</v>
      </c>
    </row>
    <row r="807">
      <c r="A807" s="2" t="s">
        <v>1626</v>
      </c>
      <c r="B807" s="2" t="s">
        <v>1627</v>
      </c>
      <c r="C807" s="2" t="s">
        <v>11</v>
      </c>
      <c r="D807" s="4">
        <v>9.44E-4</v>
      </c>
      <c r="E807" s="4">
        <v>0.0254</v>
      </c>
      <c r="F807" s="2">
        <v>5.04</v>
      </c>
      <c r="G807" s="2" t="s">
        <v>149</v>
      </c>
      <c r="H807" s="2" t="s">
        <v>149</v>
      </c>
      <c r="I807" s="2" t="s">
        <v>149</v>
      </c>
    </row>
    <row r="808">
      <c r="A808" s="2" t="s">
        <v>1628</v>
      </c>
      <c r="B808" s="2" t="s">
        <v>1629</v>
      </c>
      <c r="C808" s="2" t="s">
        <v>11</v>
      </c>
      <c r="D808" s="4">
        <v>9.44E-4</v>
      </c>
      <c r="E808" s="4">
        <v>0.0254</v>
      </c>
      <c r="F808" s="2">
        <v>5.04</v>
      </c>
      <c r="G808" s="2" t="s">
        <v>149</v>
      </c>
      <c r="H808" s="2" t="s">
        <v>149</v>
      </c>
      <c r="I808" s="2" t="s">
        <v>149</v>
      </c>
    </row>
    <row r="809">
      <c r="A809" s="2" t="s">
        <v>1630</v>
      </c>
      <c r="B809" s="2" t="s">
        <v>1631</v>
      </c>
      <c r="C809" s="2" t="s">
        <v>11</v>
      </c>
      <c r="D809" s="4">
        <v>9.81E-4</v>
      </c>
      <c r="E809" s="4">
        <v>0.0263</v>
      </c>
      <c r="F809" s="2">
        <v>2.41</v>
      </c>
      <c r="G809" s="2" t="s">
        <v>149</v>
      </c>
      <c r="H809" s="2" t="s">
        <v>149</v>
      </c>
      <c r="I809" s="2" t="s">
        <v>149</v>
      </c>
    </row>
    <row r="810">
      <c r="A810" s="2" t="s">
        <v>1632</v>
      </c>
      <c r="B810" s="2" t="s">
        <v>1633</v>
      </c>
      <c r="C810" s="2" t="s">
        <v>11</v>
      </c>
      <c r="D810" s="4">
        <v>9.85E-4</v>
      </c>
      <c r="E810" s="4">
        <v>0.0264</v>
      </c>
      <c r="F810" s="2">
        <v>2.59</v>
      </c>
      <c r="G810" s="2" t="s">
        <v>149</v>
      </c>
      <c r="H810" s="2" t="s">
        <v>149</v>
      </c>
      <c r="I810" s="2" t="s">
        <v>149</v>
      </c>
    </row>
    <row r="811">
      <c r="A811" s="2" t="s">
        <v>1634</v>
      </c>
      <c r="B811" s="2" t="s">
        <v>1635</v>
      </c>
      <c r="C811" s="2" t="s">
        <v>716</v>
      </c>
      <c r="D811" s="4">
        <v>6.64E-17</v>
      </c>
      <c r="E811" s="4">
        <v>4.48E-15</v>
      </c>
      <c r="F811" s="2">
        <v>6.73</v>
      </c>
      <c r="G811" s="2" t="s">
        <v>149</v>
      </c>
      <c r="H811" s="2" t="s">
        <v>149</v>
      </c>
      <c r="I811" s="2" t="s">
        <v>149</v>
      </c>
    </row>
    <row r="812">
      <c r="A812" s="2" t="s">
        <v>1636</v>
      </c>
      <c r="B812" s="2" t="s">
        <v>1637</v>
      </c>
      <c r="C812" s="2" t="s">
        <v>716</v>
      </c>
      <c r="D812" s="4">
        <v>1.36E-11</v>
      </c>
      <c r="E812" s="4">
        <v>6.75E-10</v>
      </c>
      <c r="F812" s="2">
        <v>2.14</v>
      </c>
      <c r="G812" s="2" t="s">
        <v>149</v>
      </c>
      <c r="H812" s="2" t="s">
        <v>149</v>
      </c>
      <c r="I812" s="2" t="s">
        <v>149</v>
      </c>
    </row>
    <row r="813">
      <c r="A813" s="2" t="s">
        <v>1638</v>
      </c>
      <c r="B813" s="2" t="s">
        <v>1639</v>
      </c>
      <c r="C813" s="2" t="s">
        <v>716</v>
      </c>
      <c r="D813" s="4">
        <v>1.9E-9</v>
      </c>
      <c r="E813" s="4">
        <v>5.93E-8</v>
      </c>
      <c r="F813" s="2">
        <v>3.4</v>
      </c>
      <c r="G813" s="2" t="s">
        <v>149</v>
      </c>
      <c r="H813" s="2" t="s">
        <v>149</v>
      </c>
      <c r="I813" s="2" t="s">
        <v>149</v>
      </c>
    </row>
    <row r="814">
      <c r="A814" s="2" t="s">
        <v>1640</v>
      </c>
      <c r="B814" s="2" t="s">
        <v>1641</v>
      </c>
      <c r="C814" s="2" t="s">
        <v>716</v>
      </c>
      <c r="D814" s="4">
        <v>4.02E-9</v>
      </c>
      <c r="E814" s="4">
        <v>1.17E-7</v>
      </c>
      <c r="F814" s="2">
        <v>4.37</v>
      </c>
      <c r="G814" s="2" t="s">
        <v>149</v>
      </c>
      <c r="H814" s="2" t="s">
        <v>149</v>
      </c>
      <c r="I814" s="2" t="s">
        <v>149</v>
      </c>
    </row>
    <row r="815">
      <c r="A815" s="2" t="s">
        <v>1642</v>
      </c>
      <c r="B815" s="2" t="s">
        <v>1643</v>
      </c>
      <c r="C815" s="2" t="s">
        <v>716</v>
      </c>
      <c r="D815" s="4">
        <v>2.22E-8</v>
      </c>
      <c r="E815" s="4">
        <v>6.26E-7</v>
      </c>
      <c r="F815" s="2">
        <v>3.3</v>
      </c>
      <c r="G815" s="2" t="s">
        <v>149</v>
      </c>
      <c r="H815" s="2" t="s">
        <v>149</v>
      </c>
      <c r="I815" s="2" t="s">
        <v>149</v>
      </c>
    </row>
    <row r="816">
      <c r="A816" s="2" t="s">
        <v>1644</v>
      </c>
      <c r="B816" s="2" t="s">
        <v>1645</v>
      </c>
      <c r="C816" s="2" t="s">
        <v>716</v>
      </c>
      <c r="D816" s="4">
        <v>9.45E-8</v>
      </c>
      <c r="E816" s="4">
        <v>2.42E-6</v>
      </c>
      <c r="F816" s="2">
        <v>2.73</v>
      </c>
      <c r="G816" s="2" t="s">
        <v>149</v>
      </c>
      <c r="H816" s="2" t="s">
        <v>149</v>
      </c>
      <c r="I816" s="2" t="s">
        <v>149</v>
      </c>
    </row>
    <row r="817">
      <c r="A817" s="2" t="s">
        <v>1646</v>
      </c>
      <c r="B817" s="2" t="s">
        <v>1647</v>
      </c>
      <c r="C817" s="2" t="s">
        <v>716</v>
      </c>
      <c r="D817" s="4">
        <v>1.73E-7</v>
      </c>
      <c r="E817" s="4">
        <v>4.29E-6</v>
      </c>
      <c r="F817" s="2">
        <v>4.72</v>
      </c>
      <c r="G817" s="2" t="s">
        <v>149</v>
      </c>
      <c r="H817" s="2" t="s">
        <v>149</v>
      </c>
      <c r="I817" s="2" t="s">
        <v>149</v>
      </c>
    </row>
    <row r="818">
      <c r="A818" s="2" t="s">
        <v>1648</v>
      </c>
      <c r="B818" s="2" t="s">
        <v>1649</v>
      </c>
      <c r="C818" s="2" t="s">
        <v>716</v>
      </c>
      <c r="D818" s="4">
        <v>2.1E-7</v>
      </c>
      <c r="E818" s="4">
        <v>5.14E-6</v>
      </c>
      <c r="F818" s="2">
        <v>4.18</v>
      </c>
      <c r="G818" s="2" t="s">
        <v>149</v>
      </c>
      <c r="H818" s="2" t="s">
        <v>149</v>
      </c>
      <c r="I818" s="2" t="s">
        <v>149</v>
      </c>
    </row>
    <row r="819">
      <c r="A819" s="2" t="s">
        <v>1650</v>
      </c>
      <c r="B819" s="2" t="s">
        <v>1651</v>
      </c>
      <c r="C819" s="2" t="s">
        <v>716</v>
      </c>
      <c r="D819" s="4">
        <v>2.74E-7</v>
      </c>
      <c r="E819" s="4">
        <v>6.61E-6</v>
      </c>
      <c r="F819" s="2">
        <v>1.38</v>
      </c>
      <c r="G819" s="2" t="s">
        <v>149</v>
      </c>
      <c r="H819" s="2" t="s">
        <v>149</v>
      </c>
      <c r="I819" s="2" t="s">
        <v>149</v>
      </c>
    </row>
    <row r="820">
      <c r="A820" s="2" t="s">
        <v>1652</v>
      </c>
      <c r="B820" s="2" t="s">
        <v>1653</v>
      </c>
      <c r="C820" s="2" t="s">
        <v>716</v>
      </c>
      <c r="D820" s="4">
        <v>3.83E-7</v>
      </c>
      <c r="E820" s="4">
        <v>8.4E-6</v>
      </c>
      <c r="F820" s="2">
        <v>8.54</v>
      </c>
      <c r="G820" s="2" t="s">
        <v>149</v>
      </c>
      <c r="H820" s="2" t="s">
        <v>149</v>
      </c>
      <c r="I820" s="2" t="s">
        <v>149</v>
      </c>
    </row>
    <row r="821">
      <c r="A821" s="2" t="s">
        <v>1654</v>
      </c>
      <c r="B821" s="2" t="s">
        <v>1655</v>
      </c>
      <c r="C821" s="2" t="s">
        <v>716</v>
      </c>
      <c r="D821" s="4">
        <v>1.25E-6</v>
      </c>
      <c r="E821" s="4">
        <v>2.67E-5</v>
      </c>
      <c r="F821" s="2">
        <v>3.2</v>
      </c>
      <c r="G821" s="2" t="s">
        <v>149</v>
      </c>
      <c r="H821" s="2" t="s">
        <v>149</v>
      </c>
      <c r="I821" s="2" t="s">
        <v>149</v>
      </c>
    </row>
    <row r="822">
      <c r="A822" s="2" t="s">
        <v>1656</v>
      </c>
      <c r="B822" s="2" t="s">
        <v>1657</v>
      </c>
      <c r="C822" s="2" t="s">
        <v>716</v>
      </c>
      <c r="D822" s="4">
        <v>1.69E-6</v>
      </c>
      <c r="E822" s="4">
        <v>3.56E-5</v>
      </c>
      <c r="F822" s="2">
        <v>1.5</v>
      </c>
      <c r="G822" s="2" t="s">
        <v>149</v>
      </c>
      <c r="H822" s="2" t="s">
        <v>149</v>
      </c>
      <c r="I822" s="2" t="s">
        <v>149</v>
      </c>
    </row>
    <row r="823">
      <c r="A823" s="2" t="s">
        <v>1658</v>
      </c>
      <c r="B823" s="2" t="s">
        <v>1659</v>
      </c>
      <c r="C823" s="2" t="s">
        <v>716</v>
      </c>
      <c r="D823" s="4">
        <v>6.88E-6</v>
      </c>
      <c r="E823" s="4">
        <v>1.42E-4</v>
      </c>
      <c r="F823" s="2">
        <v>2.89</v>
      </c>
      <c r="G823" s="2" t="s">
        <v>149</v>
      </c>
      <c r="H823" s="2" t="s">
        <v>149</v>
      </c>
      <c r="I823" s="2" t="s">
        <v>149</v>
      </c>
    </row>
    <row r="824">
      <c r="A824" s="2" t="s">
        <v>1660</v>
      </c>
      <c r="B824" s="2" t="s">
        <v>1661</v>
      </c>
      <c r="C824" s="2" t="s">
        <v>716</v>
      </c>
      <c r="D824" s="4">
        <v>9.89E-6</v>
      </c>
      <c r="E824" s="4">
        <v>1.97E-4</v>
      </c>
      <c r="F824" s="2">
        <v>13.64</v>
      </c>
      <c r="G824" s="2" t="s">
        <v>149</v>
      </c>
      <c r="H824" s="2" t="s">
        <v>149</v>
      </c>
      <c r="I824" s="2" t="s">
        <v>149</v>
      </c>
    </row>
    <row r="825">
      <c r="A825" s="2" t="s">
        <v>1662</v>
      </c>
      <c r="B825" s="2" t="s">
        <v>1663</v>
      </c>
      <c r="C825" s="2" t="s">
        <v>716</v>
      </c>
      <c r="D825" s="4">
        <v>1.16E-5</v>
      </c>
      <c r="E825" s="4">
        <v>2.28E-4</v>
      </c>
      <c r="F825" s="2">
        <v>5.32</v>
      </c>
      <c r="G825" s="2" t="s">
        <v>149</v>
      </c>
      <c r="H825" s="2" t="s">
        <v>149</v>
      </c>
      <c r="I825" s="2" t="s">
        <v>149</v>
      </c>
    </row>
    <row r="826">
      <c r="A826" s="2" t="s">
        <v>1664</v>
      </c>
      <c r="B826" s="2" t="s">
        <v>1665</v>
      </c>
      <c r="C826" s="2" t="s">
        <v>716</v>
      </c>
      <c r="D826" s="4">
        <v>1.37E-5</v>
      </c>
      <c r="E826" s="4">
        <v>2.63E-4</v>
      </c>
      <c r="F826" s="2">
        <v>2.7</v>
      </c>
      <c r="G826" s="2" t="s">
        <v>149</v>
      </c>
      <c r="H826" s="2" t="s">
        <v>149</v>
      </c>
      <c r="I826" s="2" t="s">
        <v>149</v>
      </c>
    </row>
    <row r="827">
      <c r="A827" s="2" t="s">
        <v>1666</v>
      </c>
      <c r="B827" s="2" t="s">
        <v>1667</v>
      </c>
      <c r="C827" s="2" t="s">
        <v>716</v>
      </c>
      <c r="D827" s="4">
        <v>1.39E-5</v>
      </c>
      <c r="E827" s="4">
        <v>2.63E-4</v>
      </c>
      <c r="F827" s="2">
        <v>6.72</v>
      </c>
      <c r="G827" s="2" t="s">
        <v>149</v>
      </c>
      <c r="H827" s="2" t="s">
        <v>149</v>
      </c>
      <c r="I827" s="2" t="s">
        <v>149</v>
      </c>
    </row>
    <row r="828">
      <c r="A828" s="2" t="s">
        <v>1668</v>
      </c>
      <c r="B828" s="2" t="s">
        <v>1669</v>
      </c>
      <c r="C828" s="2" t="s">
        <v>716</v>
      </c>
      <c r="D828" s="4">
        <v>1.88E-5</v>
      </c>
      <c r="E828" s="4">
        <v>3.44E-4</v>
      </c>
      <c r="F828" s="2">
        <v>7.64</v>
      </c>
      <c r="G828" s="2" t="s">
        <v>149</v>
      </c>
      <c r="H828" s="2" t="s">
        <v>149</v>
      </c>
      <c r="I828" s="2" t="s">
        <v>149</v>
      </c>
    </row>
    <row r="829">
      <c r="A829" s="2" t="s">
        <v>1670</v>
      </c>
      <c r="B829" s="2" t="s">
        <v>1671</v>
      </c>
      <c r="C829" s="2" t="s">
        <v>716</v>
      </c>
      <c r="D829" s="4">
        <v>1.9E-5</v>
      </c>
      <c r="E829" s="4">
        <v>3.42E-4</v>
      </c>
      <c r="F829" s="2">
        <v>3.36</v>
      </c>
      <c r="G829" s="2" t="s">
        <v>149</v>
      </c>
      <c r="H829" s="2" t="s">
        <v>149</v>
      </c>
      <c r="I829" s="2" t="s">
        <v>149</v>
      </c>
    </row>
    <row r="830">
      <c r="A830" s="2" t="s">
        <v>1672</v>
      </c>
      <c r="B830" s="2" t="s">
        <v>1673</v>
      </c>
      <c r="C830" s="2" t="s">
        <v>716</v>
      </c>
      <c r="D830" s="4">
        <v>1.97E-5</v>
      </c>
      <c r="E830" s="4">
        <v>3.51E-4</v>
      </c>
      <c r="F830" s="2">
        <v>9.36</v>
      </c>
      <c r="G830" s="2" t="s">
        <v>149</v>
      </c>
      <c r="H830" s="2" t="s">
        <v>149</v>
      </c>
      <c r="I830" s="2" t="s">
        <v>149</v>
      </c>
    </row>
    <row r="831">
      <c r="A831" s="2" t="s">
        <v>1674</v>
      </c>
      <c r="B831" s="2" t="s">
        <v>1675</v>
      </c>
      <c r="C831" s="2" t="s">
        <v>716</v>
      </c>
      <c r="D831" s="4">
        <v>1.97E-5</v>
      </c>
      <c r="E831" s="4">
        <v>3.47E-4</v>
      </c>
      <c r="F831" s="2">
        <v>9.36</v>
      </c>
      <c r="G831" s="2" t="s">
        <v>149</v>
      </c>
      <c r="H831" s="2" t="s">
        <v>149</v>
      </c>
      <c r="I831" s="2" t="s">
        <v>149</v>
      </c>
    </row>
    <row r="832">
      <c r="A832" s="2" t="s">
        <v>1676</v>
      </c>
      <c r="B832" s="2" t="s">
        <v>1677</v>
      </c>
      <c r="C832" s="2" t="s">
        <v>716</v>
      </c>
      <c r="D832" s="4">
        <v>2.21E-5</v>
      </c>
      <c r="E832" s="4">
        <v>3.85E-4</v>
      </c>
      <c r="F832" s="2">
        <v>3.48</v>
      </c>
      <c r="G832" s="2" t="s">
        <v>149</v>
      </c>
      <c r="H832" s="2" t="s">
        <v>149</v>
      </c>
      <c r="I832" s="2" t="s">
        <v>149</v>
      </c>
    </row>
    <row r="833">
      <c r="A833" s="2" t="s">
        <v>1678</v>
      </c>
      <c r="B833" s="2" t="s">
        <v>1679</v>
      </c>
      <c r="C833" s="2" t="s">
        <v>716</v>
      </c>
      <c r="D833" s="4">
        <v>2.52E-5</v>
      </c>
      <c r="E833" s="4">
        <v>4.34E-4</v>
      </c>
      <c r="F833" s="2">
        <v>3.45</v>
      </c>
      <c r="G833" s="2" t="s">
        <v>149</v>
      </c>
      <c r="H833" s="2" t="s">
        <v>149</v>
      </c>
      <c r="I833" s="2" t="s">
        <v>149</v>
      </c>
    </row>
    <row r="834">
      <c r="A834" s="2" t="s">
        <v>1680</v>
      </c>
      <c r="B834" s="2" t="s">
        <v>1681</v>
      </c>
      <c r="C834" s="2" t="s">
        <v>716</v>
      </c>
      <c r="D834" s="4">
        <v>2.82E-5</v>
      </c>
      <c r="E834" s="4">
        <v>4.81E-4</v>
      </c>
      <c r="F834" s="2">
        <v>2.42</v>
      </c>
      <c r="G834" s="2" t="s">
        <v>149</v>
      </c>
      <c r="H834" s="2" t="s">
        <v>149</v>
      </c>
      <c r="I834" s="2" t="s">
        <v>149</v>
      </c>
    </row>
    <row r="835">
      <c r="A835" s="2" t="s">
        <v>1682</v>
      </c>
      <c r="B835" s="2" t="s">
        <v>1683</v>
      </c>
      <c r="C835" s="2" t="s">
        <v>716</v>
      </c>
      <c r="D835" s="4">
        <v>3.07E-5</v>
      </c>
      <c r="E835" s="4">
        <v>5.19E-4</v>
      </c>
      <c r="F835" s="2">
        <v>2.88</v>
      </c>
      <c r="G835" s="2" t="s">
        <v>149</v>
      </c>
      <c r="H835" s="2" t="s">
        <v>149</v>
      </c>
      <c r="I835" s="2" t="s">
        <v>149</v>
      </c>
    </row>
    <row r="836">
      <c r="A836" s="2" t="s">
        <v>1684</v>
      </c>
      <c r="B836" s="2" t="s">
        <v>1685</v>
      </c>
      <c r="C836" s="2" t="s">
        <v>716</v>
      </c>
      <c r="D836" s="4">
        <v>3.16E-5</v>
      </c>
      <c r="E836" s="4">
        <v>5.28E-4</v>
      </c>
      <c r="F836" s="2">
        <v>8.73</v>
      </c>
      <c r="G836" s="2" t="s">
        <v>149</v>
      </c>
      <c r="H836" s="2" t="s">
        <v>149</v>
      </c>
      <c r="I836" s="2" t="s">
        <v>149</v>
      </c>
    </row>
    <row r="837">
      <c r="A837" s="2" t="s">
        <v>1686</v>
      </c>
      <c r="B837" s="2" t="s">
        <v>1687</v>
      </c>
      <c r="C837" s="2" t="s">
        <v>716</v>
      </c>
      <c r="D837" s="4">
        <v>4.11E-5</v>
      </c>
      <c r="E837" s="4">
        <v>6.8E-4</v>
      </c>
      <c r="F837" s="2">
        <v>2.82</v>
      </c>
      <c r="G837" s="2" t="s">
        <v>149</v>
      </c>
      <c r="H837" s="2" t="s">
        <v>149</v>
      </c>
      <c r="I837" s="2" t="s">
        <v>149</v>
      </c>
    </row>
    <row r="838">
      <c r="A838" s="2" t="s">
        <v>1688</v>
      </c>
      <c r="B838" s="2" t="s">
        <v>1689</v>
      </c>
      <c r="C838" s="2" t="s">
        <v>716</v>
      </c>
      <c r="D838" s="4">
        <v>4.35E-5</v>
      </c>
      <c r="E838" s="4">
        <v>7.14E-4</v>
      </c>
      <c r="F838" s="2">
        <v>2.36</v>
      </c>
      <c r="G838" s="2" t="s">
        <v>149</v>
      </c>
      <c r="H838" s="2" t="s">
        <v>149</v>
      </c>
      <c r="I838" s="2" t="s">
        <v>149</v>
      </c>
    </row>
    <row r="839">
      <c r="A839" s="2" t="s">
        <v>1690</v>
      </c>
      <c r="B839" s="2" t="s">
        <v>1691</v>
      </c>
      <c r="C839" s="2" t="s">
        <v>716</v>
      </c>
      <c r="D839" s="4">
        <v>6.62E-5</v>
      </c>
      <c r="E839" s="4">
        <v>0.00106</v>
      </c>
      <c r="F839" s="2">
        <v>2.39</v>
      </c>
      <c r="G839" s="2" t="s">
        <v>149</v>
      </c>
      <c r="H839" s="2" t="s">
        <v>149</v>
      </c>
      <c r="I839" s="2" t="s">
        <v>149</v>
      </c>
    </row>
    <row r="840">
      <c r="A840" s="2" t="s">
        <v>1692</v>
      </c>
      <c r="B840" s="2" t="s">
        <v>1693</v>
      </c>
      <c r="C840" s="2" t="s">
        <v>716</v>
      </c>
      <c r="D840" s="4">
        <v>7.02E-5</v>
      </c>
      <c r="E840" s="4">
        <v>0.00111</v>
      </c>
      <c r="F840" s="2">
        <v>2.44</v>
      </c>
      <c r="G840" s="2" t="s">
        <v>149</v>
      </c>
      <c r="H840" s="2" t="s">
        <v>149</v>
      </c>
      <c r="I840" s="2" t="s">
        <v>149</v>
      </c>
    </row>
    <row r="841">
      <c r="A841" s="2" t="s">
        <v>1694</v>
      </c>
      <c r="B841" s="2" t="s">
        <v>1695</v>
      </c>
      <c r="C841" s="2" t="s">
        <v>716</v>
      </c>
      <c r="D841" s="4">
        <v>7.27E-5</v>
      </c>
      <c r="E841" s="4">
        <v>0.00113</v>
      </c>
      <c r="F841" s="2">
        <v>9.92</v>
      </c>
      <c r="G841" s="2" t="s">
        <v>149</v>
      </c>
      <c r="H841" s="2" t="s">
        <v>149</v>
      </c>
      <c r="I841" s="2" t="s">
        <v>149</v>
      </c>
    </row>
    <row r="842">
      <c r="A842" s="2" t="s">
        <v>1696</v>
      </c>
      <c r="B842" s="2" t="s">
        <v>1697</v>
      </c>
      <c r="C842" s="2" t="s">
        <v>716</v>
      </c>
      <c r="D842" s="4">
        <v>7.35E-5</v>
      </c>
      <c r="E842" s="4">
        <v>0.00113</v>
      </c>
      <c r="F842" s="2">
        <v>4.37</v>
      </c>
      <c r="G842" s="2" t="s">
        <v>149</v>
      </c>
      <c r="H842" s="2" t="s">
        <v>149</v>
      </c>
      <c r="I842" s="2" t="s">
        <v>149</v>
      </c>
    </row>
    <row r="843">
      <c r="A843" s="2" t="s">
        <v>1698</v>
      </c>
      <c r="B843" s="2" t="s">
        <v>1699</v>
      </c>
      <c r="C843" s="2" t="s">
        <v>716</v>
      </c>
      <c r="D843" s="4">
        <v>9.56E-5</v>
      </c>
      <c r="E843" s="4">
        <v>0.00144</v>
      </c>
      <c r="F843" s="2">
        <v>21.83</v>
      </c>
      <c r="G843" s="2" t="s">
        <v>149</v>
      </c>
      <c r="H843" s="2" t="s">
        <v>149</v>
      </c>
      <c r="I843" s="2" t="s">
        <v>149</v>
      </c>
    </row>
    <row r="844">
      <c r="A844" s="2" t="s">
        <v>1700</v>
      </c>
      <c r="B844" s="2" t="s">
        <v>1701</v>
      </c>
      <c r="C844" s="2" t="s">
        <v>716</v>
      </c>
      <c r="D844" s="4">
        <v>1.01E-4</v>
      </c>
      <c r="E844" s="4">
        <v>0.00151</v>
      </c>
      <c r="F844" s="2">
        <v>2.73</v>
      </c>
      <c r="G844" s="2" t="s">
        <v>149</v>
      </c>
      <c r="H844" s="2" t="s">
        <v>149</v>
      </c>
      <c r="I844" s="2" t="s">
        <v>149</v>
      </c>
    </row>
    <row r="845">
      <c r="A845" s="2" t="s">
        <v>1702</v>
      </c>
      <c r="B845" s="2" t="s">
        <v>1703</v>
      </c>
      <c r="C845" s="2" t="s">
        <v>716</v>
      </c>
      <c r="D845" s="4">
        <v>1.11E-4</v>
      </c>
      <c r="E845" s="4">
        <v>0.00164</v>
      </c>
      <c r="F845" s="2">
        <v>2.63</v>
      </c>
      <c r="G845" s="2" t="s">
        <v>149</v>
      </c>
      <c r="H845" s="2" t="s">
        <v>149</v>
      </c>
      <c r="I845" s="2" t="s">
        <v>149</v>
      </c>
    </row>
    <row r="846">
      <c r="A846" s="2" t="s">
        <v>1704</v>
      </c>
      <c r="B846" s="2" t="s">
        <v>1705</v>
      </c>
      <c r="C846" s="2" t="s">
        <v>716</v>
      </c>
      <c r="D846" s="4">
        <v>1.13E-4</v>
      </c>
      <c r="E846" s="4">
        <v>0.00166</v>
      </c>
      <c r="F846" s="2">
        <v>1.81</v>
      </c>
      <c r="G846" s="2" t="s">
        <v>149</v>
      </c>
      <c r="H846" s="2" t="s">
        <v>149</v>
      </c>
      <c r="I846" s="2" t="s">
        <v>149</v>
      </c>
    </row>
    <row r="847">
      <c r="A847" s="2" t="s">
        <v>1706</v>
      </c>
      <c r="B847" s="2" t="s">
        <v>1707</v>
      </c>
      <c r="C847" s="2" t="s">
        <v>716</v>
      </c>
      <c r="D847" s="4">
        <v>1.16E-4</v>
      </c>
      <c r="E847" s="4">
        <v>0.00169</v>
      </c>
      <c r="F847" s="2">
        <v>4.57</v>
      </c>
      <c r="G847" s="2" t="s">
        <v>149</v>
      </c>
      <c r="H847" s="2" t="s">
        <v>149</v>
      </c>
      <c r="I847" s="2" t="s">
        <v>149</v>
      </c>
    </row>
    <row r="848">
      <c r="A848" s="2" t="s">
        <v>1708</v>
      </c>
      <c r="B848" s="2" t="s">
        <v>1709</v>
      </c>
      <c r="C848" s="2" t="s">
        <v>716</v>
      </c>
      <c r="D848" s="4">
        <v>1.2E-4</v>
      </c>
      <c r="E848" s="4">
        <v>0.00173</v>
      </c>
      <c r="F848" s="2">
        <v>9.1</v>
      </c>
      <c r="G848" s="2" t="s">
        <v>149</v>
      </c>
      <c r="H848" s="2" t="s">
        <v>149</v>
      </c>
      <c r="I848" s="2" t="s">
        <v>149</v>
      </c>
    </row>
    <row r="849">
      <c r="A849" s="2" t="s">
        <v>1710</v>
      </c>
      <c r="B849" s="2" t="s">
        <v>1711</v>
      </c>
      <c r="C849" s="2" t="s">
        <v>716</v>
      </c>
      <c r="D849" s="4">
        <v>1.25E-4</v>
      </c>
      <c r="E849" s="4">
        <v>0.00179</v>
      </c>
      <c r="F849" s="2">
        <v>5.88</v>
      </c>
      <c r="G849" s="2" t="s">
        <v>149</v>
      </c>
      <c r="H849" s="2" t="s">
        <v>149</v>
      </c>
      <c r="I849" s="2" t="s">
        <v>149</v>
      </c>
    </row>
    <row r="850">
      <c r="A850" s="2" t="s">
        <v>1712</v>
      </c>
      <c r="B850" s="2" t="s">
        <v>1713</v>
      </c>
      <c r="C850" s="2" t="s">
        <v>716</v>
      </c>
      <c r="D850" s="4">
        <v>1.25E-4</v>
      </c>
      <c r="E850" s="4">
        <v>0.00178</v>
      </c>
      <c r="F850" s="2">
        <v>5.88</v>
      </c>
      <c r="G850" s="2" t="s">
        <v>149</v>
      </c>
      <c r="H850" s="2" t="s">
        <v>149</v>
      </c>
      <c r="I850" s="2" t="s">
        <v>149</v>
      </c>
    </row>
    <row r="851">
      <c r="A851" s="2" t="s">
        <v>1714</v>
      </c>
      <c r="B851" s="2" t="s">
        <v>1715</v>
      </c>
      <c r="C851" s="2" t="s">
        <v>716</v>
      </c>
      <c r="D851" s="4">
        <v>1.37E-4</v>
      </c>
      <c r="E851" s="4">
        <v>0.00192</v>
      </c>
      <c r="F851" s="2">
        <v>12.47</v>
      </c>
      <c r="G851" s="2" t="s">
        <v>149</v>
      </c>
      <c r="H851" s="2" t="s">
        <v>149</v>
      </c>
      <c r="I851" s="2" t="s">
        <v>149</v>
      </c>
    </row>
    <row r="852">
      <c r="A852" s="2" t="s">
        <v>1716</v>
      </c>
      <c r="B852" s="2" t="s">
        <v>1717</v>
      </c>
      <c r="C852" s="2" t="s">
        <v>716</v>
      </c>
      <c r="D852" s="4">
        <v>1.38E-4</v>
      </c>
      <c r="E852" s="4">
        <v>0.00192</v>
      </c>
      <c r="F852" s="2">
        <v>3.75</v>
      </c>
      <c r="G852" s="2" t="s">
        <v>149</v>
      </c>
      <c r="H852" s="2" t="s">
        <v>149</v>
      </c>
      <c r="I852" s="2" t="s">
        <v>149</v>
      </c>
    </row>
    <row r="853">
      <c r="A853" s="2" t="s">
        <v>1718</v>
      </c>
      <c r="B853" s="2" t="s">
        <v>1719</v>
      </c>
      <c r="C853" s="2" t="s">
        <v>716</v>
      </c>
      <c r="D853" s="4">
        <v>1.4E-4</v>
      </c>
      <c r="E853" s="4">
        <v>0.00194</v>
      </c>
      <c r="F853" s="2">
        <v>4.47</v>
      </c>
      <c r="G853" s="2" t="s">
        <v>149</v>
      </c>
      <c r="H853" s="2" t="s">
        <v>149</v>
      </c>
      <c r="I853" s="2" t="s">
        <v>149</v>
      </c>
    </row>
    <row r="854">
      <c r="A854" s="2" t="s">
        <v>1720</v>
      </c>
      <c r="B854" s="2" t="s">
        <v>1721</v>
      </c>
      <c r="C854" s="2" t="s">
        <v>716</v>
      </c>
      <c r="D854" s="4">
        <v>1.79E-4</v>
      </c>
      <c r="E854" s="4">
        <v>0.00246</v>
      </c>
      <c r="F854" s="2">
        <v>4.85</v>
      </c>
      <c r="G854" s="2" t="s">
        <v>149</v>
      </c>
      <c r="H854" s="2" t="s">
        <v>149</v>
      </c>
      <c r="I854" s="2" t="s">
        <v>149</v>
      </c>
    </row>
    <row r="855">
      <c r="A855" s="2" t="s">
        <v>1722</v>
      </c>
      <c r="B855" s="2" t="s">
        <v>1723</v>
      </c>
      <c r="C855" s="2" t="s">
        <v>716</v>
      </c>
      <c r="D855" s="4">
        <v>2.08E-4</v>
      </c>
      <c r="E855" s="4">
        <v>0.00281</v>
      </c>
      <c r="F855" s="2">
        <v>5.46</v>
      </c>
      <c r="G855" s="2" t="s">
        <v>149</v>
      </c>
      <c r="H855" s="2" t="s">
        <v>149</v>
      </c>
      <c r="I855" s="2" t="s">
        <v>149</v>
      </c>
    </row>
    <row r="856">
      <c r="A856" s="2" t="s">
        <v>1724</v>
      </c>
      <c r="B856" s="2" t="s">
        <v>1725</v>
      </c>
      <c r="C856" s="2" t="s">
        <v>716</v>
      </c>
      <c r="D856" s="4">
        <v>2.18E-4</v>
      </c>
      <c r="E856" s="4">
        <v>0.00293</v>
      </c>
      <c r="F856" s="2">
        <v>3.15</v>
      </c>
      <c r="G856" s="2" t="s">
        <v>149</v>
      </c>
      <c r="H856" s="2" t="s">
        <v>149</v>
      </c>
      <c r="I856" s="2" t="s">
        <v>149</v>
      </c>
    </row>
    <row r="857">
      <c r="A857" s="2" t="s">
        <v>1726</v>
      </c>
      <c r="B857" s="2" t="s">
        <v>1727</v>
      </c>
      <c r="C857" s="2" t="s">
        <v>716</v>
      </c>
      <c r="D857" s="4">
        <v>2.63E-4</v>
      </c>
      <c r="E857" s="4">
        <v>0.0035</v>
      </c>
      <c r="F857" s="2">
        <v>10.91</v>
      </c>
      <c r="G857" s="2" t="s">
        <v>149</v>
      </c>
      <c r="H857" s="2" t="s">
        <v>149</v>
      </c>
      <c r="I857" s="2" t="s">
        <v>149</v>
      </c>
    </row>
    <row r="858">
      <c r="A858" s="2" t="s">
        <v>1728</v>
      </c>
      <c r="B858" s="2" t="s">
        <v>1729</v>
      </c>
      <c r="C858" s="2" t="s">
        <v>716</v>
      </c>
      <c r="D858" s="4">
        <v>2.65E-4</v>
      </c>
      <c r="E858" s="4">
        <v>0.00349</v>
      </c>
      <c r="F858" s="2">
        <v>2.11</v>
      </c>
      <c r="G858" s="2" t="s">
        <v>149</v>
      </c>
      <c r="H858" s="2" t="s">
        <v>149</v>
      </c>
      <c r="I858" s="2" t="s">
        <v>149</v>
      </c>
    </row>
    <row r="859">
      <c r="A859" s="2" t="s">
        <v>1730</v>
      </c>
      <c r="B859" s="2" t="s">
        <v>1731</v>
      </c>
      <c r="C859" s="2" t="s">
        <v>716</v>
      </c>
      <c r="D859" s="4">
        <v>2.71E-4</v>
      </c>
      <c r="E859" s="4">
        <v>0.00354</v>
      </c>
      <c r="F859" s="2">
        <v>6.24</v>
      </c>
      <c r="G859" s="2" t="s">
        <v>149</v>
      </c>
      <c r="H859" s="2" t="s">
        <v>149</v>
      </c>
      <c r="I859" s="2" t="s">
        <v>149</v>
      </c>
    </row>
    <row r="860">
      <c r="A860" s="2" t="s">
        <v>1732</v>
      </c>
      <c r="B860" s="2" t="s">
        <v>1733</v>
      </c>
      <c r="C860" s="2" t="s">
        <v>716</v>
      </c>
      <c r="D860" s="4">
        <v>2.73E-4</v>
      </c>
      <c r="E860" s="4">
        <v>0.00355</v>
      </c>
      <c r="F860" s="2">
        <v>3.08</v>
      </c>
      <c r="G860" s="2" t="s">
        <v>149</v>
      </c>
      <c r="H860" s="2" t="s">
        <v>149</v>
      </c>
      <c r="I860" s="2" t="s">
        <v>149</v>
      </c>
    </row>
    <row r="861">
      <c r="A861" s="2" t="s">
        <v>1734</v>
      </c>
      <c r="B861" s="2" t="s">
        <v>1735</v>
      </c>
      <c r="C861" s="2" t="s">
        <v>716</v>
      </c>
      <c r="D861" s="4">
        <v>2.81E-4</v>
      </c>
      <c r="E861" s="4">
        <v>0.00362</v>
      </c>
      <c r="F861" s="2">
        <v>2.1</v>
      </c>
      <c r="G861" s="2" t="s">
        <v>149</v>
      </c>
      <c r="H861" s="2" t="s">
        <v>149</v>
      </c>
      <c r="I861" s="2" t="s">
        <v>149</v>
      </c>
    </row>
    <row r="862">
      <c r="A862" s="2" t="s">
        <v>1736</v>
      </c>
      <c r="B862" s="2" t="s">
        <v>1737</v>
      </c>
      <c r="C862" s="2" t="s">
        <v>716</v>
      </c>
      <c r="D862" s="4">
        <v>3.3E-4</v>
      </c>
      <c r="E862" s="4">
        <v>0.0042</v>
      </c>
      <c r="F862" s="2">
        <v>5.09</v>
      </c>
      <c r="G862" s="2" t="s">
        <v>149</v>
      </c>
      <c r="H862" s="2" t="s">
        <v>149</v>
      </c>
      <c r="I862" s="2" t="s">
        <v>149</v>
      </c>
    </row>
    <row r="863">
      <c r="A863" s="2" t="s">
        <v>1738</v>
      </c>
      <c r="B863" s="2" t="s">
        <v>1739</v>
      </c>
      <c r="C863" s="2" t="s">
        <v>716</v>
      </c>
      <c r="D863" s="4">
        <v>3.34E-4</v>
      </c>
      <c r="E863" s="4">
        <v>0.00421</v>
      </c>
      <c r="F863" s="2">
        <v>2.08</v>
      </c>
      <c r="G863" s="2" t="s">
        <v>149</v>
      </c>
      <c r="H863" s="2" t="s">
        <v>149</v>
      </c>
      <c r="I863" s="2" t="s">
        <v>149</v>
      </c>
    </row>
    <row r="864">
      <c r="A864" s="2" t="s">
        <v>1740</v>
      </c>
      <c r="B864" s="2" t="s">
        <v>1741</v>
      </c>
      <c r="C864" s="2" t="s">
        <v>716</v>
      </c>
      <c r="D864" s="4">
        <v>3.36E-4</v>
      </c>
      <c r="E864" s="4">
        <v>0.0042</v>
      </c>
      <c r="F864" s="2">
        <v>1.33</v>
      </c>
      <c r="G864" s="2" t="s">
        <v>149</v>
      </c>
      <c r="H864" s="2" t="s">
        <v>149</v>
      </c>
      <c r="I864" s="2" t="s">
        <v>149</v>
      </c>
    </row>
    <row r="865">
      <c r="A865" s="2" t="s">
        <v>1742</v>
      </c>
      <c r="B865" s="2" t="s">
        <v>1743</v>
      </c>
      <c r="C865" s="2" t="s">
        <v>716</v>
      </c>
      <c r="D865" s="4">
        <v>3.69E-4</v>
      </c>
      <c r="E865" s="4">
        <v>0.00459</v>
      </c>
      <c r="F865" s="2">
        <v>16.37</v>
      </c>
      <c r="G865" s="2" t="s">
        <v>149</v>
      </c>
      <c r="H865" s="2" t="s">
        <v>149</v>
      </c>
      <c r="I865" s="2" t="s">
        <v>149</v>
      </c>
    </row>
    <row r="866">
      <c r="A866" s="2" t="s">
        <v>1744</v>
      </c>
      <c r="B866" s="2" t="s">
        <v>1745</v>
      </c>
      <c r="C866" s="2" t="s">
        <v>716</v>
      </c>
      <c r="D866" s="4">
        <v>3.88E-4</v>
      </c>
      <c r="E866" s="4">
        <v>0.00478</v>
      </c>
      <c r="F866" s="2">
        <v>3.93</v>
      </c>
      <c r="G866" s="2" t="s">
        <v>149</v>
      </c>
      <c r="H866" s="2" t="s">
        <v>149</v>
      </c>
      <c r="I866" s="2" t="s">
        <v>149</v>
      </c>
    </row>
    <row r="867">
      <c r="A867" s="2" t="s">
        <v>1746</v>
      </c>
      <c r="B867" s="2" t="s">
        <v>1747</v>
      </c>
      <c r="C867" s="2" t="s">
        <v>716</v>
      </c>
      <c r="D867" s="4">
        <v>4.2E-4</v>
      </c>
      <c r="E867" s="4">
        <v>0.00514</v>
      </c>
      <c r="F867" s="2">
        <v>3.12</v>
      </c>
      <c r="G867" s="2" t="s">
        <v>149</v>
      </c>
      <c r="H867" s="2" t="s">
        <v>149</v>
      </c>
      <c r="I867" s="2" t="s">
        <v>149</v>
      </c>
    </row>
    <row r="868">
      <c r="A868" s="2" t="s">
        <v>1748</v>
      </c>
      <c r="B868" s="2" t="s">
        <v>1749</v>
      </c>
      <c r="C868" s="2" t="s">
        <v>716</v>
      </c>
      <c r="D868" s="4">
        <v>5.68E-4</v>
      </c>
      <c r="E868" s="4">
        <v>0.00676</v>
      </c>
      <c r="F868" s="2">
        <v>6.82</v>
      </c>
      <c r="G868" s="2" t="s">
        <v>149</v>
      </c>
      <c r="H868" s="2" t="s">
        <v>149</v>
      </c>
      <c r="I868" s="2" t="s">
        <v>149</v>
      </c>
    </row>
    <row r="869">
      <c r="A869" s="2" t="s">
        <v>1750</v>
      </c>
      <c r="B869" s="2" t="s">
        <v>1751</v>
      </c>
      <c r="C869" s="2" t="s">
        <v>716</v>
      </c>
      <c r="D869" s="4">
        <v>5.68E-4</v>
      </c>
      <c r="E869" s="4">
        <v>0.00671</v>
      </c>
      <c r="F869" s="2">
        <v>6.82</v>
      </c>
      <c r="G869" s="2" t="s">
        <v>149</v>
      </c>
      <c r="H869" s="2" t="s">
        <v>149</v>
      </c>
      <c r="I869" s="2" t="s">
        <v>149</v>
      </c>
    </row>
    <row r="870">
      <c r="A870" s="2" t="s">
        <v>1752</v>
      </c>
      <c r="B870" s="2" t="s">
        <v>1753</v>
      </c>
      <c r="C870" s="2" t="s">
        <v>716</v>
      </c>
      <c r="D870" s="4">
        <v>5.94E-4</v>
      </c>
      <c r="E870" s="4">
        <v>0.00697</v>
      </c>
      <c r="F870" s="2">
        <v>1.81</v>
      </c>
      <c r="G870" s="2" t="s">
        <v>149</v>
      </c>
      <c r="H870" s="2" t="s">
        <v>149</v>
      </c>
      <c r="I870" s="2" t="s">
        <v>149</v>
      </c>
    </row>
    <row r="871">
      <c r="A871" s="2" t="s">
        <v>1754</v>
      </c>
      <c r="B871" s="2" t="s">
        <v>1755</v>
      </c>
      <c r="C871" s="2" t="s">
        <v>716</v>
      </c>
      <c r="D871" s="4">
        <v>6.15E-4</v>
      </c>
      <c r="E871" s="4">
        <v>0.00717</v>
      </c>
      <c r="F871" s="2">
        <v>4.63</v>
      </c>
      <c r="G871" s="2" t="s">
        <v>149</v>
      </c>
      <c r="H871" s="2" t="s">
        <v>149</v>
      </c>
      <c r="I871" s="2" t="s">
        <v>149</v>
      </c>
    </row>
    <row r="872">
      <c r="A872" s="2" t="s">
        <v>1756</v>
      </c>
      <c r="B872" s="2" t="s">
        <v>1757</v>
      </c>
      <c r="C872" s="2" t="s">
        <v>716</v>
      </c>
      <c r="D872" s="4">
        <v>6.47E-4</v>
      </c>
      <c r="E872" s="4">
        <v>0.00743</v>
      </c>
      <c r="F872" s="2">
        <v>2.98</v>
      </c>
      <c r="G872" s="2" t="s">
        <v>149</v>
      </c>
      <c r="H872" s="2" t="s">
        <v>149</v>
      </c>
      <c r="I872" s="2" t="s">
        <v>149</v>
      </c>
    </row>
    <row r="873">
      <c r="A873" s="2" t="s">
        <v>1758</v>
      </c>
      <c r="B873" s="2" t="s">
        <v>1759</v>
      </c>
      <c r="C873" s="2" t="s">
        <v>716</v>
      </c>
      <c r="D873" s="4">
        <v>6.91E-4</v>
      </c>
      <c r="E873" s="4">
        <v>0.00788</v>
      </c>
      <c r="F873" s="2">
        <v>1.85</v>
      </c>
      <c r="G873" s="2" t="s">
        <v>149</v>
      </c>
      <c r="H873" s="2" t="s">
        <v>149</v>
      </c>
      <c r="I873" s="2" t="s">
        <v>149</v>
      </c>
    </row>
    <row r="874">
      <c r="A874" s="2" t="s">
        <v>1760</v>
      </c>
      <c r="B874" s="2" t="s">
        <v>1761</v>
      </c>
      <c r="C874" s="2" t="s">
        <v>716</v>
      </c>
      <c r="D874" s="4">
        <v>7.33E-4</v>
      </c>
      <c r="E874" s="4">
        <v>0.0082</v>
      </c>
      <c r="F874" s="2">
        <v>8.73</v>
      </c>
      <c r="G874" s="2" t="s">
        <v>149</v>
      </c>
      <c r="H874" s="2" t="s">
        <v>149</v>
      </c>
      <c r="I874" s="2" t="s">
        <v>149</v>
      </c>
    </row>
    <row r="875">
      <c r="A875" s="2" t="s">
        <v>1762</v>
      </c>
      <c r="B875" s="2" t="s">
        <v>1763</v>
      </c>
      <c r="C875" s="2" t="s">
        <v>716</v>
      </c>
      <c r="D875" s="4">
        <v>8.92E-4</v>
      </c>
      <c r="E875" s="4">
        <v>0.00991</v>
      </c>
      <c r="F875" s="2">
        <v>13.1</v>
      </c>
      <c r="G875" s="2" t="s">
        <v>149</v>
      </c>
      <c r="H875" s="2" t="s">
        <v>149</v>
      </c>
      <c r="I875" s="2" t="s">
        <v>149</v>
      </c>
    </row>
    <row r="876">
      <c r="A876" s="2" t="s">
        <v>1764</v>
      </c>
      <c r="B876" s="2" t="s">
        <v>1765</v>
      </c>
      <c r="C876" s="2" t="s">
        <v>716</v>
      </c>
      <c r="D876" s="4">
        <v>8.92E-4</v>
      </c>
      <c r="E876" s="4">
        <v>0.00985</v>
      </c>
      <c r="F876" s="2">
        <v>13.1</v>
      </c>
      <c r="G876" s="2" t="s">
        <v>149</v>
      </c>
      <c r="H876" s="2" t="s">
        <v>149</v>
      </c>
      <c r="I876" s="2" t="s">
        <v>149</v>
      </c>
    </row>
    <row r="877">
      <c r="A877" s="2" t="s">
        <v>1766</v>
      </c>
      <c r="B877" s="2" t="s">
        <v>1767</v>
      </c>
      <c r="C877" s="2" t="s">
        <v>716</v>
      </c>
      <c r="D877" s="4">
        <v>8.92E-4</v>
      </c>
      <c r="E877" s="4">
        <v>0.00979</v>
      </c>
      <c r="F877" s="2">
        <v>13.1</v>
      </c>
      <c r="G877" s="2" t="s">
        <v>149</v>
      </c>
      <c r="H877" s="2" t="s">
        <v>149</v>
      </c>
      <c r="I877" s="2" t="s">
        <v>149</v>
      </c>
    </row>
    <row r="878">
      <c r="A878" s="2" t="s">
        <v>1768</v>
      </c>
      <c r="B878" s="2" t="s">
        <v>1769</v>
      </c>
      <c r="C878" s="2" t="s">
        <v>716</v>
      </c>
      <c r="D878" s="4">
        <v>9.07E-4</v>
      </c>
      <c r="E878" s="4">
        <v>0.00988</v>
      </c>
      <c r="F878" s="2">
        <v>2.73</v>
      </c>
      <c r="G878" s="2" t="s">
        <v>149</v>
      </c>
      <c r="H878" s="2" t="s">
        <v>149</v>
      </c>
      <c r="I878" s="2" t="s">
        <v>149</v>
      </c>
    </row>
    <row r="879">
      <c r="A879" s="2" t="s">
        <v>1770</v>
      </c>
      <c r="B879" s="2" t="s">
        <v>1771</v>
      </c>
      <c r="C879" s="2" t="s">
        <v>949</v>
      </c>
      <c r="D879" s="4">
        <v>1.48E-10</v>
      </c>
      <c r="E879" s="4">
        <v>1.43E-8</v>
      </c>
      <c r="F879" s="2">
        <v>3.22</v>
      </c>
      <c r="G879" s="2" t="s">
        <v>149</v>
      </c>
      <c r="H879" s="2" t="s">
        <v>149</v>
      </c>
      <c r="I879" s="2" t="s">
        <v>149</v>
      </c>
    </row>
    <row r="880">
      <c r="A880" s="2" t="s">
        <v>1772</v>
      </c>
      <c r="B880" s="2" t="s">
        <v>1773</v>
      </c>
      <c r="C880" s="2" t="s">
        <v>949</v>
      </c>
      <c r="D880" s="4">
        <v>4.56E-10</v>
      </c>
      <c r="E880" s="4">
        <v>4.1E-8</v>
      </c>
      <c r="F880" s="2">
        <v>3.1</v>
      </c>
      <c r="G880" s="2" t="s">
        <v>149</v>
      </c>
      <c r="H880" s="2" t="s">
        <v>149</v>
      </c>
      <c r="I880" s="2" t="s">
        <v>149</v>
      </c>
    </row>
    <row r="881">
      <c r="A881" s="2" t="s">
        <v>1774</v>
      </c>
      <c r="B881" s="2" t="s">
        <v>1775</v>
      </c>
      <c r="C881" s="2" t="s">
        <v>949</v>
      </c>
      <c r="D881" s="4">
        <v>1.93E-9</v>
      </c>
      <c r="E881" s="4">
        <v>1.66E-7</v>
      </c>
      <c r="F881" s="2">
        <v>3.48</v>
      </c>
      <c r="G881" s="2" t="s">
        <v>149</v>
      </c>
      <c r="H881" s="2" t="s">
        <v>149</v>
      </c>
      <c r="I881" s="2" t="s">
        <v>149</v>
      </c>
    </row>
    <row r="882">
      <c r="A882" s="2" t="s">
        <v>1776</v>
      </c>
      <c r="B882" s="2" t="s">
        <v>1777</v>
      </c>
      <c r="C882" s="2" t="s">
        <v>949</v>
      </c>
      <c r="D882" s="4">
        <v>4.7E-9</v>
      </c>
      <c r="E882" s="4">
        <v>3.94E-7</v>
      </c>
      <c r="F882" s="2">
        <v>3.36</v>
      </c>
      <c r="G882" s="2" t="s">
        <v>149</v>
      </c>
      <c r="H882" s="2" t="s">
        <v>149</v>
      </c>
      <c r="I882" s="2" t="s">
        <v>149</v>
      </c>
    </row>
    <row r="883">
      <c r="A883" s="2" t="s">
        <v>1778</v>
      </c>
      <c r="B883" s="2" t="s">
        <v>1779</v>
      </c>
      <c r="C883" s="2" t="s">
        <v>949</v>
      </c>
      <c r="D883" s="4">
        <v>1.17E-8</v>
      </c>
      <c r="E883" s="4">
        <v>9.22E-7</v>
      </c>
      <c r="F883" s="2">
        <v>5.63</v>
      </c>
      <c r="G883" s="2" t="s">
        <v>149</v>
      </c>
      <c r="H883" s="2" t="s">
        <v>149</v>
      </c>
      <c r="I883" s="2" t="s">
        <v>149</v>
      </c>
    </row>
    <row r="884">
      <c r="A884" s="2" t="s">
        <v>1780</v>
      </c>
      <c r="B884" s="2" t="s">
        <v>1781</v>
      </c>
      <c r="C884" s="2" t="s">
        <v>949</v>
      </c>
      <c r="D884" s="4">
        <v>5.1E-8</v>
      </c>
      <c r="E884" s="4">
        <v>3.94E-6</v>
      </c>
      <c r="F884" s="2">
        <v>10.34</v>
      </c>
      <c r="G884" s="2" t="s">
        <v>149</v>
      </c>
      <c r="H884" s="2" t="s">
        <v>149</v>
      </c>
      <c r="I884" s="2" t="s">
        <v>149</v>
      </c>
    </row>
    <row r="885">
      <c r="A885" s="2" t="s">
        <v>1782</v>
      </c>
      <c r="B885" s="2" t="s">
        <v>1783</v>
      </c>
      <c r="C885" s="2" t="s">
        <v>949</v>
      </c>
      <c r="D885" s="4">
        <v>5.1E-8</v>
      </c>
      <c r="E885" s="4">
        <v>3.86E-6</v>
      </c>
      <c r="F885" s="2">
        <v>10.34</v>
      </c>
      <c r="G885" s="2" t="s">
        <v>149</v>
      </c>
      <c r="H885" s="2" t="s">
        <v>149</v>
      </c>
      <c r="I885" s="2" t="s">
        <v>149</v>
      </c>
    </row>
    <row r="886">
      <c r="A886" s="2" t="s">
        <v>1784</v>
      </c>
      <c r="B886" s="2" t="s">
        <v>1785</v>
      </c>
      <c r="C886" s="2" t="s">
        <v>949</v>
      </c>
      <c r="D886" s="4">
        <v>5.55E-8</v>
      </c>
      <c r="E886" s="4">
        <v>4.11E-6</v>
      </c>
      <c r="F886" s="2">
        <v>4.32</v>
      </c>
      <c r="G886" s="2" t="s">
        <v>149</v>
      </c>
      <c r="H886" s="2" t="s">
        <v>149</v>
      </c>
      <c r="I886" s="2" t="s">
        <v>149</v>
      </c>
    </row>
    <row r="887">
      <c r="A887" s="2" t="s">
        <v>1786</v>
      </c>
      <c r="B887" s="2" t="s">
        <v>1787</v>
      </c>
      <c r="C887" s="2" t="s">
        <v>949</v>
      </c>
      <c r="D887" s="4">
        <v>5.62E-7</v>
      </c>
      <c r="E887" s="4">
        <v>4.01E-5</v>
      </c>
      <c r="F887" s="2">
        <v>2.53</v>
      </c>
      <c r="G887" s="2" t="s">
        <v>149</v>
      </c>
      <c r="H887" s="2" t="s">
        <v>149</v>
      </c>
      <c r="I887" s="2" t="s">
        <v>149</v>
      </c>
    </row>
    <row r="888">
      <c r="A888" s="2" t="s">
        <v>1788</v>
      </c>
      <c r="B888" s="2" t="s">
        <v>1789</v>
      </c>
      <c r="C888" s="2" t="s">
        <v>949</v>
      </c>
      <c r="D888" s="4">
        <v>8.1E-7</v>
      </c>
      <c r="E888" s="4">
        <v>5.57E-5</v>
      </c>
      <c r="F888" s="2">
        <v>1.58</v>
      </c>
      <c r="G888" s="2" t="s">
        <v>149</v>
      </c>
      <c r="H888" s="2" t="s">
        <v>149</v>
      </c>
      <c r="I888" s="2" t="s">
        <v>149</v>
      </c>
    </row>
    <row r="889">
      <c r="A889" s="2" t="s">
        <v>1790</v>
      </c>
      <c r="B889" s="2" t="s">
        <v>1791</v>
      </c>
      <c r="C889" s="2" t="s">
        <v>949</v>
      </c>
      <c r="D889" s="4">
        <v>3.25E-6</v>
      </c>
      <c r="E889" s="4">
        <v>2.05E-4</v>
      </c>
      <c r="F889" s="2">
        <v>9.55</v>
      </c>
      <c r="G889" s="2" t="s">
        <v>149</v>
      </c>
      <c r="H889" s="2" t="s">
        <v>149</v>
      </c>
      <c r="I889" s="2" t="s">
        <v>149</v>
      </c>
    </row>
    <row r="890">
      <c r="A890" s="2" t="s">
        <v>1792</v>
      </c>
      <c r="B890" s="2" t="s">
        <v>1793</v>
      </c>
      <c r="C890" s="2" t="s">
        <v>949</v>
      </c>
      <c r="D890" s="4">
        <v>5.02E-6</v>
      </c>
      <c r="E890" s="4">
        <v>3.01E-4</v>
      </c>
      <c r="F890" s="2">
        <v>6.55</v>
      </c>
      <c r="G890" s="2" t="s">
        <v>149</v>
      </c>
      <c r="H890" s="2" t="s">
        <v>149</v>
      </c>
      <c r="I890" s="2" t="s">
        <v>149</v>
      </c>
    </row>
    <row r="891">
      <c r="A891" s="2" t="s">
        <v>1794</v>
      </c>
      <c r="B891" s="2" t="s">
        <v>1795</v>
      </c>
      <c r="C891" s="2" t="s">
        <v>949</v>
      </c>
      <c r="D891" s="4">
        <v>5.31E-6</v>
      </c>
      <c r="E891" s="4">
        <v>3.13E-4</v>
      </c>
      <c r="F891" s="2">
        <v>8.99</v>
      </c>
      <c r="G891" s="2" t="s">
        <v>149</v>
      </c>
      <c r="H891" s="2" t="s">
        <v>149</v>
      </c>
      <c r="I891" s="2" t="s">
        <v>149</v>
      </c>
    </row>
    <row r="892">
      <c r="A892" s="2" t="s">
        <v>1796</v>
      </c>
      <c r="B892" s="2" t="s">
        <v>1797</v>
      </c>
      <c r="C892" s="2" t="s">
        <v>949</v>
      </c>
      <c r="D892" s="4">
        <v>8.35E-6</v>
      </c>
      <c r="E892" s="4">
        <v>4.71E-4</v>
      </c>
      <c r="F892" s="2">
        <v>8.49</v>
      </c>
      <c r="G892" s="2" t="s">
        <v>149</v>
      </c>
      <c r="H892" s="2" t="s">
        <v>149</v>
      </c>
      <c r="I892" s="2" t="s">
        <v>149</v>
      </c>
    </row>
    <row r="893">
      <c r="A893" s="2" t="s">
        <v>1798</v>
      </c>
      <c r="B893" s="2" t="s">
        <v>1799</v>
      </c>
      <c r="C893" s="2" t="s">
        <v>949</v>
      </c>
      <c r="D893" s="4">
        <v>1.21E-5</v>
      </c>
      <c r="E893" s="4">
        <v>6.55E-4</v>
      </c>
      <c r="F893" s="2">
        <v>3.07</v>
      </c>
      <c r="G893" s="2" t="s">
        <v>149</v>
      </c>
      <c r="H893" s="2" t="s">
        <v>149</v>
      </c>
      <c r="I893" s="2" t="s">
        <v>149</v>
      </c>
    </row>
    <row r="894">
      <c r="A894" s="2" t="s">
        <v>1800</v>
      </c>
      <c r="B894" s="2" t="s">
        <v>1801</v>
      </c>
      <c r="C894" s="2" t="s">
        <v>949</v>
      </c>
      <c r="D894" s="4">
        <v>1.27E-5</v>
      </c>
      <c r="E894" s="4">
        <v>6.76E-4</v>
      </c>
      <c r="F894" s="2">
        <v>8.04</v>
      </c>
      <c r="G894" s="2" t="s">
        <v>149</v>
      </c>
      <c r="H894" s="2" t="s">
        <v>149</v>
      </c>
      <c r="I894" s="2" t="s">
        <v>149</v>
      </c>
    </row>
    <row r="895">
      <c r="A895" s="2" t="s">
        <v>1802</v>
      </c>
      <c r="B895" s="2" t="s">
        <v>1803</v>
      </c>
      <c r="C895" s="2" t="s">
        <v>949</v>
      </c>
      <c r="D895" s="4">
        <v>1.47E-5</v>
      </c>
      <c r="E895" s="4">
        <v>7.69E-4</v>
      </c>
      <c r="F895" s="2">
        <v>5.2</v>
      </c>
      <c r="G895" s="2" t="s">
        <v>149</v>
      </c>
      <c r="H895" s="2" t="s">
        <v>149</v>
      </c>
      <c r="I895" s="2" t="s">
        <v>149</v>
      </c>
    </row>
    <row r="896">
      <c r="A896" s="2" t="s">
        <v>1804</v>
      </c>
      <c r="B896" s="2" t="s">
        <v>1805</v>
      </c>
      <c r="C896" s="2" t="s">
        <v>949</v>
      </c>
      <c r="D896" s="4">
        <v>1.58E-5</v>
      </c>
      <c r="E896" s="4">
        <v>8.2E-4</v>
      </c>
      <c r="F896" s="2">
        <v>1.52</v>
      </c>
      <c r="G896" s="2" t="s">
        <v>149</v>
      </c>
      <c r="H896" s="2" t="s">
        <v>149</v>
      </c>
      <c r="I896" s="2" t="s">
        <v>149</v>
      </c>
    </row>
    <row r="897">
      <c r="A897" s="2" t="s">
        <v>1806</v>
      </c>
      <c r="B897" s="2" t="s">
        <v>1807</v>
      </c>
      <c r="C897" s="2" t="s">
        <v>949</v>
      </c>
      <c r="D897" s="4">
        <v>1.97E-5</v>
      </c>
      <c r="E897" s="4">
        <v>0.00101</v>
      </c>
      <c r="F897" s="2">
        <v>9.36</v>
      </c>
      <c r="G897" s="2" t="s">
        <v>149</v>
      </c>
      <c r="H897" s="2" t="s">
        <v>149</v>
      </c>
      <c r="I897" s="2" t="s">
        <v>149</v>
      </c>
    </row>
    <row r="898">
      <c r="A898" s="2" t="s">
        <v>1808</v>
      </c>
      <c r="B898" s="2" t="s">
        <v>1809</v>
      </c>
      <c r="C898" s="2" t="s">
        <v>949</v>
      </c>
      <c r="D898" s="4">
        <v>1.97E-5</v>
      </c>
      <c r="E898" s="4">
        <v>9.94E-4</v>
      </c>
      <c r="F898" s="2">
        <v>9.36</v>
      </c>
      <c r="G898" s="2" t="s">
        <v>149</v>
      </c>
      <c r="H898" s="2" t="s">
        <v>149</v>
      </c>
      <c r="I898" s="2" t="s">
        <v>149</v>
      </c>
    </row>
    <row r="899">
      <c r="A899" s="2" t="s">
        <v>1810</v>
      </c>
      <c r="B899" s="2" t="s">
        <v>1811</v>
      </c>
      <c r="C899" s="2" t="s">
        <v>949</v>
      </c>
      <c r="D899" s="4">
        <v>2.1E-5</v>
      </c>
      <c r="E899" s="4">
        <v>0.00104</v>
      </c>
      <c r="F899" s="2">
        <v>17.46</v>
      </c>
      <c r="G899" s="2" t="s">
        <v>149</v>
      </c>
      <c r="H899" s="2" t="s">
        <v>149</v>
      </c>
      <c r="I899" s="2" t="s">
        <v>149</v>
      </c>
    </row>
    <row r="900">
      <c r="A900" s="2" t="s">
        <v>1812</v>
      </c>
      <c r="B900" s="2" t="s">
        <v>1813</v>
      </c>
      <c r="C900" s="2" t="s">
        <v>949</v>
      </c>
      <c r="D900" s="4">
        <v>2.92E-5</v>
      </c>
      <c r="E900" s="4">
        <v>0.00143</v>
      </c>
      <c r="F900" s="2">
        <v>2.8</v>
      </c>
      <c r="G900" s="2" t="s">
        <v>149</v>
      </c>
      <c r="H900" s="2" t="s">
        <v>149</v>
      </c>
      <c r="I900" s="2" t="s">
        <v>149</v>
      </c>
    </row>
    <row r="901">
      <c r="A901" s="2" t="s">
        <v>1814</v>
      </c>
      <c r="B901" s="2" t="s">
        <v>1815</v>
      </c>
      <c r="C901" s="2" t="s">
        <v>949</v>
      </c>
      <c r="D901" s="4">
        <v>4.12E-5</v>
      </c>
      <c r="E901" s="4">
        <v>0.00197</v>
      </c>
      <c r="F901" s="2">
        <v>10.91</v>
      </c>
      <c r="G901" s="2" t="s">
        <v>149</v>
      </c>
      <c r="H901" s="2" t="s">
        <v>149</v>
      </c>
      <c r="I901" s="2" t="s">
        <v>149</v>
      </c>
    </row>
    <row r="902">
      <c r="A902" s="2" t="s">
        <v>1816</v>
      </c>
      <c r="B902" s="2" t="s">
        <v>1817</v>
      </c>
      <c r="C902" s="2" t="s">
        <v>949</v>
      </c>
      <c r="D902" s="4">
        <v>4.86E-5</v>
      </c>
      <c r="E902" s="4">
        <v>0.0023</v>
      </c>
      <c r="F902" s="2">
        <v>8.19</v>
      </c>
      <c r="G902" s="2" t="s">
        <v>149</v>
      </c>
      <c r="H902" s="2" t="s">
        <v>149</v>
      </c>
      <c r="I902" s="2" t="s">
        <v>149</v>
      </c>
    </row>
    <row r="903">
      <c r="A903" s="2" t="s">
        <v>1818</v>
      </c>
      <c r="B903" s="2" t="s">
        <v>1819</v>
      </c>
      <c r="C903" s="2" t="s">
        <v>949</v>
      </c>
      <c r="D903" s="4">
        <v>5.26E-5</v>
      </c>
      <c r="E903" s="4">
        <v>0.00245</v>
      </c>
      <c r="F903" s="2">
        <v>6.64</v>
      </c>
      <c r="G903" s="2" t="s">
        <v>149</v>
      </c>
      <c r="H903" s="2" t="s">
        <v>149</v>
      </c>
      <c r="I903" s="2" t="s">
        <v>149</v>
      </c>
    </row>
    <row r="904">
      <c r="A904" s="2" t="s">
        <v>1820</v>
      </c>
      <c r="B904" s="2" t="s">
        <v>1821</v>
      </c>
      <c r="C904" s="2" t="s">
        <v>949</v>
      </c>
      <c r="D904" s="4">
        <v>7.14E-5</v>
      </c>
      <c r="E904" s="4">
        <v>0.00329</v>
      </c>
      <c r="F904" s="2">
        <v>6.37</v>
      </c>
      <c r="G904" s="2" t="s">
        <v>149</v>
      </c>
      <c r="H904" s="2" t="s">
        <v>149</v>
      </c>
      <c r="I904" s="2" t="s">
        <v>149</v>
      </c>
    </row>
    <row r="905">
      <c r="A905" s="2" t="s">
        <v>1822</v>
      </c>
      <c r="B905" s="2" t="s">
        <v>1823</v>
      </c>
      <c r="C905" s="2" t="s">
        <v>949</v>
      </c>
      <c r="D905" s="4">
        <v>7.14E-5</v>
      </c>
      <c r="E905" s="4">
        <v>0.00325</v>
      </c>
      <c r="F905" s="2">
        <v>6.37</v>
      </c>
      <c r="G905" s="2" t="s">
        <v>149</v>
      </c>
      <c r="H905" s="2" t="s">
        <v>149</v>
      </c>
      <c r="I905" s="2" t="s">
        <v>149</v>
      </c>
    </row>
    <row r="906">
      <c r="A906" s="2" t="s">
        <v>1824</v>
      </c>
      <c r="B906" s="2" t="s">
        <v>1825</v>
      </c>
      <c r="C906" s="2" t="s">
        <v>949</v>
      </c>
      <c r="D906" s="4">
        <v>8.32E-5</v>
      </c>
      <c r="E906" s="4">
        <v>0.00374</v>
      </c>
      <c r="F906" s="2">
        <v>3.12</v>
      </c>
      <c r="G906" s="2" t="s">
        <v>149</v>
      </c>
      <c r="H906" s="2" t="s">
        <v>149</v>
      </c>
      <c r="I906" s="2" t="s">
        <v>149</v>
      </c>
    </row>
    <row r="907">
      <c r="A907" s="2" t="s">
        <v>1826</v>
      </c>
      <c r="B907" s="2" t="s">
        <v>1827</v>
      </c>
      <c r="C907" s="2" t="s">
        <v>949</v>
      </c>
      <c r="D907" s="4">
        <v>9.27E-5</v>
      </c>
      <c r="E907" s="4">
        <v>0.00407</v>
      </c>
      <c r="F907" s="2">
        <v>5.29</v>
      </c>
      <c r="G907" s="2" t="s">
        <v>149</v>
      </c>
      <c r="H907" s="2" t="s">
        <v>149</v>
      </c>
      <c r="I907" s="2" t="s">
        <v>149</v>
      </c>
    </row>
    <row r="908">
      <c r="A908" s="2" t="s">
        <v>1828</v>
      </c>
      <c r="B908" s="2" t="s">
        <v>1829</v>
      </c>
      <c r="C908" s="2" t="s">
        <v>949</v>
      </c>
      <c r="D908" s="4">
        <v>1.88E-4</v>
      </c>
      <c r="E908" s="4">
        <v>0.00806</v>
      </c>
      <c r="F908" s="2">
        <v>8.4</v>
      </c>
      <c r="G908" s="2" t="s">
        <v>149</v>
      </c>
      <c r="H908" s="2" t="s">
        <v>149</v>
      </c>
      <c r="I908" s="2" t="s">
        <v>149</v>
      </c>
    </row>
    <row r="909">
      <c r="A909" s="2" t="s">
        <v>1830</v>
      </c>
      <c r="B909" s="2" t="s">
        <v>1831</v>
      </c>
      <c r="C909" s="2" t="s">
        <v>949</v>
      </c>
      <c r="D909" s="4">
        <v>2.63E-4</v>
      </c>
      <c r="E909" s="4">
        <v>0.0112</v>
      </c>
      <c r="F909" s="2">
        <v>10.91</v>
      </c>
      <c r="G909" s="2" t="s">
        <v>149</v>
      </c>
      <c r="H909" s="2" t="s">
        <v>149</v>
      </c>
      <c r="I909" s="2" t="s">
        <v>149</v>
      </c>
    </row>
    <row r="910">
      <c r="A910" s="2" t="s">
        <v>1832</v>
      </c>
      <c r="B910" s="2" t="s">
        <v>1833</v>
      </c>
      <c r="C910" s="2" t="s">
        <v>949</v>
      </c>
      <c r="D910" s="4">
        <v>2.81E-4</v>
      </c>
      <c r="E910" s="4">
        <v>0.0118</v>
      </c>
      <c r="F910" s="2">
        <v>7.8</v>
      </c>
      <c r="G910" s="2" t="s">
        <v>149</v>
      </c>
      <c r="H910" s="2" t="s">
        <v>149</v>
      </c>
      <c r="I910" s="2" t="s">
        <v>149</v>
      </c>
    </row>
    <row r="911">
      <c r="A911" s="2" t="s">
        <v>1834</v>
      </c>
      <c r="B911" s="2" t="s">
        <v>1835</v>
      </c>
      <c r="C911" s="2" t="s">
        <v>949</v>
      </c>
      <c r="D911" s="4">
        <v>3.14E-4</v>
      </c>
      <c r="E911" s="4">
        <v>0.0131</v>
      </c>
      <c r="F911" s="2">
        <v>2.3</v>
      </c>
      <c r="G911" s="2" t="s">
        <v>149</v>
      </c>
      <c r="H911" s="2" t="s">
        <v>149</v>
      </c>
      <c r="I911" s="2" t="s">
        <v>149</v>
      </c>
    </row>
    <row r="912">
      <c r="A912" s="2" t="s">
        <v>1836</v>
      </c>
      <c r="B912" s="2" t="s">
        <v>1837</v>
      </c>
      <c r="C912" s="2" t="s">
        <v>949</v>
      </c>
      <c r="D912" s="4">
        <v>5.0E-4</v>
      </c>
      <c r="E912" s="4">
        <v>0.0201</v>
      </c>
      <c r="F912" s="2">
        <v>1.28</v>
      </c>
      <c r="G912" s="2" t="s">
        <v>149</v>
      </c>
      <c r="H912" s="2" t="s">
        <v>149</v>
      </c>
      <c r="I912" s="2" t="s">
        <v>149</v>
      </c>
    </row>
    <row r="913">
      <c r="A913" s="2" t="s">
        <v>1838</v>
      </c>
      <c r="B913" s="2" t="s">
        <v>1839</v>
      </c>
      <c r="C913" s="2" t="s">
        <v>949</v>
      </c>
      <c r="D913" s="4">
        <v>5.28E-4</v>
      </c>
      <c r="E913" s="4">
        <v>0.021</v>
      </c>
      <c r="F913" s="2">
        <v>2.09</v>
      </c>
      <c r="G913" s="2" t="s">
        <v>149</v>
      </c>
      <c r="H913" s="2" t="s">
        <v>149</v>
      </c>
      <c r="I913" s="2" t="s">
        <v>149</v>
      </c>
    </row>
    <row r="914">
      <c r="A914" s="2" t="s">
        <v>1840</v>
      </c>
      <c r="B914" s="2" t="s">
        <v>1841</v>
      </c>
      <c r="C914" s="2" t="s">
        <v>949</v>
      </c>
      <c r="D914" s="4">
        <v>5.97E-4</v>
      </c>
      <c r="E914" s="4">
        <v>0.0235</v>
      </c>
      <c r="F914" s="2">
        <v>5.46</v>
      </c>
      <c r="G914" s="2" t="s">
        <v>149</v>
      </c>
      <c r="H914" s="2" t="s">
        <v>149</v>
      </c>
      <c r="I914" s="2" t="s">
        <v>149</v>
      </c>
    </row>
    <row r="915">
      <c r="A915" s="2" t="s">
        <v>1842</v>
      </c>
      <c r="B915" s="2" t="s">
        <v>1843</v>
      </c>
      <c r="C915" s="2" t="s">
        <v>949</v>
      </c>
      <c r="D915" s="4">
        <v>5.97E-4</v>
      </c>
      <c r="E915" s="4">
        <v>0.0233</v>
      </c>
      <c r="F915" s="2">
        <v>5.46</v>
      </c>
      <c r="G915" s="2" t="s">
        <v>149</v>
      </c>
      <c r="H915" s="2" t="s">
        <v>149</v>
      </c>
      <c r="I915" s="2" t="s">
        <v>149</v>
      </c>
    </row>
    <row r="916">
      <c r="A916" s="2" t="s">
        <v>1844</v>
      </c>
      <c r="B916" s="2" t="s">
        <v>1845</v>
      </c>
      <c r="C916" s="2" t="s">
        <v>949</v>
      </c>
      <c r="D916" s="4">
        <v>6.4E-4</v>
      </c>
      <c r="E916" s="4">
        <v>0.0247</v>
      </c>
      <c r="F916" s="2">
        <v>1.46</v>
      </c>
      <c r="G916" s="2" t="s">
        <v>149</v>
      </c>
      <c r="H916" s="2" t="s">
        <v>149</v>
      </c>
      <c r="I916" s="2" t="s">
        <v>149</v>
      </c>
    </row>
    <row r="917">
      <c r="A917" s="2" t="s">
        <v>1846</v>
      </c>
      <c r="B917" s="2" t="s">
        <v>1847</v>
      </c>
      <c r="C917" s="2" t="s">
        <v>949</v>
      </c>
      <c r="D917" s="4">
        <v>8.14E-4</v>
      </c>
      <c r="E917" s="4">
        <v>0.0308</v>
      </c>
      <c r="F917" s="2">
        <v>2.54</v>
      </c>
      <c r="G917" s="2" t="s">
        <v>149</v>
      </c>
      <c r="H917" s="2" t="s">
        <v>149</v>
      </c>
      <c r="I917" s="2" t="s">
        <v>149</v>
      </c>
    </row>
    <row r="918">
      <c r="A918" s="2" t="s">
        <v>1848</v>
      </c>
      <c r="B918" s="2" t="s">
        <v>1849</v>
      </c>
      <c r="C918" s="2" t="s">
        <v>949</v>
      </c>
      <c r="D918" s="4">
        <v>8.79E-4</v>
      </c>
      <c r="E918" s="4">
        <v>0.0329</v>
      </c>
      <c r="F918" s="2">
        <v>1.27</v>
      </c>
      <c r="G918" s="2" t="s">
        <v>149</v>
      </c>
      <c r="H918" s="2" t="s">
        <v>149</v>
      </c>
      <c r="I918" s="2" t="s">
        <v>149</v>
      </c>
    </row>
    <row r="919">
      <c r="A919" s="2" t="s">
        <v>1850</v>
      </c>
      <c r="B919" s="2" t="s">
        <v>1851</v>
      </c>
      <c r="C919" s="2" t="s">
        <v>949</v>
      </c>
      <c r="D919" s="4">
        <v>8.87E-4</v>
      </c>
      <c r="E919" s="4">
        <v>0.0328</v>
      </c>
      <c r="F919" s="2">
        <v>3.88</v>
      </c>
      <c r="G919" s="2" t="s">
        <v>149</v>
      </c>
      <c r="H919" s="2" t="s">
        <v>149</v>
      </c>
      <c r="I919" s="2" t="s">
        <v>149</v>
      </c>
    </row>
    <row r="920">
      <c r="A920" s="2" t="s">
        <v>1852</v>
      </c>
      <c r="B920" s="2" t="s">
        <v>1853</v>
      </c>
      <c r="C920" s="2" t="s">
        <v>949</v>
      </c>
      <c r="D920" s="4">
        <v>8.92E-4</v>
      </c>
      <c r="E920" s="4">
        <v>0.0327</v>
      </c>
      <c r="F920" s="2">
        <v>13.1</v>
      </c>
      <c r="G920" s="2" t="s">
        <v>149</v>
      </c>
      <c r="H920" s="2" t="s">
        <v>149</v>
      </c>
      <c r="I920" s="2" t="s">
        <v>149</v>
      </c>
    </row>
    <row r="921">
      <c r="A921" s="2" t="s">
        <v>1854</v>
      </c>
      <c r="B921" s="2" t="s">
        <v>1855</v>
      </c>
      <c r="C921" s="2" t="s">
        <v>949</v>
      </c>
      <c r="D921" s="4">
        <v>8.92E-4</v>
      </c>
      <c r="E921" s="4">
        <v>0.0324</v>
      </c>
      <c r="F921" s="2">
        <v>13.1</v>
      </c>
      <c r="G921" s="2" t="s">
        <v>149</v>
      </c>
      <c r="H921" s="2" t="s">
        <v>149</v>
      </c>
      <c r="I921" s="2" t="s">
        <v>149</v>
      </c>
    </row>
    <row r="922">
      <c r="A922" s="2" t="s">
        <v>1856</v>
      </c>
      <c r="B922" s="2" t="s">
        <v>1857</v>
      </c>
      <c r="C922" s="2" t="s">
        <v>949</v>
      </c>
      <c r="D922" s="4">
        <v>8.92E-4</v>
      </c>
      <c r="E922" s="4">
        <v>0.0321</v>
      </c>
      <c r="F922" s="2">
        <v>13.1</v>
      </c>
      <c r="G922" s="2" t="s">
        <v>149</v>
      </c>
      <c r="H922" s="2" t="s">
        <v>149</v>
      </c>
      <c r="I922" s="2" t="s">
        <v>149</v>
      </c>
    </row>
    <row r="923">
      <c r="A923" s="2" t="s">
        <v>1858</v>
      </c>
      <c r="B923" s="2" t="s">
        <v>1859</v>
      </c>
      <c r="C923" s="2" t="s">
        <v>949</v>
      </c>
      <c r="D923" s="4">
        <v>9.55E-4</v>
      </c>
      <c r="E923" s="4">
        <v>0.0341</v>
      </c>
      <c r="F923" s="2">
        <v>2.5</v>
      </c>
      <c r="G923" s="2" t="s">
        <v>149</v>
      </c>
      <c r="H923" s="2" t="s">
        <v>149</v>
      </c>
      <c r="I923" s="2" t="s">
        <v>149</v>
      </c>
    </row>
    <row r="924">
      <c r="A924" s="8"/>
      <c r="B924" s="8"/>
    </row>
    <row r="925">
      <c r="A925" s="8"/>
      <c r="B925" s="8"/>
    </row>
    <row r="926">
      <c r="A926" s="8"/>
      <c r="B926" s="8"/>
    </row>
    <row r="927">
      <c r="A927" s="8"/>
      <c r="B927" s="8"/>
    </row>
    <row r="928">
      <c r="A928" s="8"/>
      <c r="B928" s="8"/>
    </row>
    <row r="929">
      <c r="A929" s="8"/>
      <c r="B929" s="8"/>
    </row>
    <row r="930">
      <c r="A930" s="8"/>
      <c r="B930" s="8"/>
    </row>
    <row r="931">
      <c r="A931" s="8"/>
      <c r="B931" s="8"/>
    </row>
    <row r="932">
      <c r="A932" s="8"/>
      <c r="B932" s="8"/>
    </row>
    <row r="933">
      <c r="A933" s="8"/>
      <c r="B933" s="8"/>
    </row>
    <row r="934">
      <c r="A934" s="8"/>
      <c r="B934" s="8"/>
    </row>
    <row r="935">
      <c r="A935" s="8"/>
      <c r="B935" s="8"/>
    </row>
    <row r="936">
      <c r="A936" s="8"/>
      <c r="B936" s="8"/>
    </row>
    <row r="937">
      <c r="A937" s="8"/>
      <c r="B937" s="8"/>
    </row>
    <row r="938">
      <c r="A938" s="8"/>
      <c r="B938" s="8"/>
    </row>
    <row r="939">
      <c r="A939" s="8"/>
      <c r="B939" s="8"/>
    </row>
    <row r="940">
      <c r="A940" s="8"/>
      <c r="B940" s="8"/>
    </row>
    <row r="941">
      <c r="A941" s="8"/>
      <c r="B941" s="8"/>
    </row>
    <row r="942">
      <c r="A942" s="8"/>
      <c r="B942" s="8"/>
    </row>
    <row r="943">
      <c r="A943" s="8"/>
      <c r="B943" s="8"/>
    </row>
    <row r="944">
      <c r="A944" s="8"/>
      <c r="B944" s="8"/>
    </row>
    <row r="945">
      <c r="A945" s="8"/>
      <c r="B945" s="8"/>
    </row>
    <row r="946">
      <c r="A946" s="8"/>
      <c r="B946" s="8"/>
    </row>
    <row r="947">
      <c r="A947" s="8"/>
      <c r="B947" s="8"/>
    </row>
    <row r="948">
      <c r="A948" s="8"/>
      <c r="B948" s="8"/>
    </row>
    <row r="949">
      <c r="A949" s="8"/>
      <c r="B949" s="8"/>
    </row>
    <row r="950">
      <c r="A950" s="8"/>
      <c r="B950" s="8"/>
    </row>
    <row r="951">
      <c r="A951" s="8"/>
      <c r="B951" s="8"/>
    </row>
    <row r="952">
      <c r="A952" s="8"/>
      <c r="B952" s="8"/>
    </row>
    <row r="953">
      <c r="A953" s="8"/>
      <c r="B953" s="8"/>
    </row>
    <row r="954">
      <c r="A954" s="8"/>
      <c r="B954" s="8"/>
    </row>
    <row r="955">
      <c r="A955" s="8"/>
      <c r="B955" s="8"/>
    </row>
    <row r="956">
      <c r="A956" s="8"/>
      <c r="B956" s="8"/>
    </row>
    <row r="957">
      <c r="A957" s="8"/>
      <c r="B957" s="8"/>
    </row>
    <row r="958">
      <c r="A958" s="8"/>
      <c r="B958" s="8"/>
    </row>
    <row r="959">
      <c r="A959" s="8"/>
      <c r="B959" s="8"/>
    </row>
    <row r="960">
      <c r="A960" s="8"/>
      <c r="B960" s="8"/>
    </row>
    <row r="961">
      <c r="A961" s="8"/>
      <c r="B961" s="8"/>
    </row>
    <row r="962">
      <c r="A962" s="8"/>
      <c r="B962" s="8"/>
    </row>
    <row r="963">
      <c r="A963" s="8"/>
      <c r="B963" s="8"/>
    </row>
    <row r="964">
      <c r="A964" s="8"/>
      <c r="B964" s="8"/>
    </row>
    <row r="965">
      <c r="A965" s="8"/>
      <c r="B965" s="8"/>
    </row>
    <row r="966">
      <c r="A966" s="8"/>
      <c r="B966" s="8"/>
    </row>
    <row r="967">
      <c r="A967" s="8"/>
      <c r="B967" s="8"/>
    </row>
    <row r="968">
      <c r="A968" s="8"/>
      <c r="B968" s="8"/>
    </row>
    <row r="969">
      <c r="A969" s="8"/>
      <c r="B969" s="8"/>
    </row>
    <row r="970">
      <c r="A970" s="8"/>
      <c r="B970" s="8"/>
    </row>
    <row r="971">
      <c r="A971" s="8"/>
      <c r="B971" s="8"/>
    </row>
    <row r="972">
      <c r="A972" s="8"/>
      <c r="B972" s="8"/>
    </row>
    <row r="973">
      <c r="A973" s="8"/>
      <c r="B973" s="8"/>
    </row>
    <row r="974">
      <c r="A974" s="8"/>
      <c r="B974" s="8"/>
    </row>
    <row r="975">
      <c r="A975" s="8"/>
      <c r="B975" s="8"/>
    </row>
    <row r="976">
      <c r="A976" s="8"/>
      <c r="B976" s="8"/>
    </row>
    <row r="977">
      <c r="A977" s="8"/>
      <c r="B977" s="8"/>
    </row>
    <row r="978">
      <c r="A978" s="8"/>
      <c r="B978" s="8"/>
    </row>
    <row r="979">
      <c r="A979" s="8"/>
      <c r="B979" s="8"/>
    </row>
    <row r="980">
      <c r="A980" s="8"/>
      <c r="B980" s="8"/>
    </row>
    <row r="981">
      <c r="A981" s="8"/>
      <c r="B981" s="8"/>
    </row>
    <row r="982">
      <c r="A982" s="8"/>
      <c r="B982" s="8"/>
    </row>
    <row r="983">
      <c r="A983" s="8"/>
      <c r="B983" s="8"/>
    </row>
    <row r="984">
      <c r="A984" s="8"/>
      <c r="B984" s="8"/>
    </row>
    <row r="985">
      <c r="A985" s="8"/>
      <c r="B985" s="8"/>
    </row>
    <row r="986">
      <c r="A986" s="8"/>
      <c r="B986" s="8"/>
    </row>
    <row r="987">
      <c r="A987" s="8"/>
      <c r="B987" s="8"/>
    </row>
    <row r="988">
      <c r="A988" s="8"/>
      <c r="B988" s="8"/>
    </row>
    <row r="989">
      <c r="A989" s="8"/>
      <c r="B989" s="8"/>
    </row>
    <row r="990">
      <c r="A990" s="8"/>
      <c r="B990" s="8"/>
    </row>
    <row r="991">
      <c r="A991" s="8"/>
      <c r="B991" s="8"/>
    </row>
    <row r="992">
      <c r="A992" s="8"/>
      <c r="B992" s="8"/>
    </row>
    <row r="993">
      <c r="A993" s="8"/>
      <c r="B993" s="8"/>
    </row>
    <row r="994">
      <c r="A994" s="8"/>
      <c r="B994" s="8"/>
    </row>
    <row r="995">
      <c r="A995" s="8"/>
      <c r="B995" s="8"/>
    </row>
    <row r="996">
      <c r="A996" s="8"/>
      <c r="B996" s="8"/>
    </row>
    <row r="997">
      <c r="A997" s="8"/>
      <c r="B997" s="8"/>
    </row>
    <row r="998">
      <c r="A998" s="8"/>
      <c r="B998" s="8"/>
    </row>
    <row r="999">
      <c r="A999" s="8"/>
      <c r="B999" s="8"/>
    </row>
    <row r="1000">
      <c r="A1000" s="8"/>
      <c r="B1000" s="8"/>
    </row>
  </sheetData>
  <conditionalFormatting sqref="A2:B1000">
    <cfRule type="expression" dxfId="0" priority="1">
      <formula>And(D2 &lt;&gt; "-", G2 &lt;&gt; "-")</formula>
    </cfRule>
  </conditionalFormatting>
  <conditionalFormatting sqref="A2:B1000">
    <cfRule type="expression" dxfId="1" priority="2">
      <formula>And(D2 = "-", G2 &lt;&gt; "-")</formula>
    </cfRule>
  </conditionalFormatting>
  <conditionalFormatting sqref="A2:B1000">
    <cfRule type="expression" dxfId="2" priority="3">
      <formula>And(D2 &lt;&gt; "-", G2 = "-")</formula>
    </cfRule>
  </conditionalFormatting>
  <drawing r:id="rId1"/>
</worksheet>
</file>